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/>
  </bookViews>
  <sheets>
    <sheet name="Supplementary 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41">
  <si>
    <t>SO</t>
  </si>
  <si>
    <t>MA</t>
  </si>
  <si>
    <t>JJ</t>
  </si>
  <si>
    <t>DJ</t>
  </si>
  <si>
    <t>domain</t>
  </si>
  <si>
    <t>Archaea</t>
  </si>
  <si>
    <t>Bacteria</t>
  </si>
  <si>
    <t>Eukaryota</t>
  </si>
  <si>
    <t>Viruses</t>
  </si>
  <si>
    <t>other sequences</t>
  </si>
  <si>
    <t>phylum</t>
  </si>
  <si>
    <t>Firmicutes</t>
  </si>
  <si>
    <t>Actinobacteria</t>
  </si>
  <si>
    <t>Proteobacteria</t>
  </si>
  <si>
    <t>unclassified (derived from Viruses)</t>
  </si>
  <si>
    <t>Fusobacteria</t>
  </si>
  <si>
    <t>Bacteroidetes</t>
  </si>
  <si>
    <t>Euryarchaeota</t>
  </si>
  <si>
    <t>Spirochaetes</t>
  </si>
  <si>
    <t>Chloroflexi</t>
  </si>
  <si>
    <t>Cyanobacteria</t>
  </si>
  <si>
    <t>Arthropoda</t>
  </si>
  <si>
    <t>Tenericutes</t>
  </si>
  <si>
    <t>Thermotogae</t>
  </si>
  <si>
    <t>Deinococcus-Thermus</t>
  </si>
  <si>
    <t>Streptophyta</t>
  </si>
  <si>
    <t>Acidobacteria</t>
  </si>
  <si>
    <t>Dictyoglomi</t>
  </si>
  <si>
    <t>Ascomycota</t>
  </si>
  <si>
    <t>Crenarchaeota</t>
  </si>
  <si>
    <t>Synergistetes</t>
  </si>
  <si>
    <t>Chordata</t>
  </si>
  <si>
    <t>unclassified (derived from Eukaryota)</t>
  </si>
  <si>
    <t>Deferribacteres</t>
  </si>
  <si>
    <t>Chlorobi</t>
  </si>
  <si>
    <t>Aquificae</t>
  </si>
  <si>
    <t>unclassified (derived from Bacteria)</t>
  </si>
  <si>
    <t>Planctomycetes</t>
  </si>
  <si>
    <t>Verrucomicrobia</t>
  </si>
  <si>
    <t>Basidiomycota</t>
  </si>
  <si>
    <t>Chlamydiae</t>
  </si>
  <si>
    <t>Chlorophyta</t>
  </si>
  <si>
    <t>Fibrobacteres</t>
  </si>
  <si>
    <t>Gemmatimonadetes</t>
  </si>
  <si>
    <t>Lentisphaerae</t>
  </si>
  <si>
    <t>Nematoda</t>
  </si>
  <si>
    <t>unclassified (derived from other sequences)</t>
  </si>
  <si>
    <t>Bacillaceae</t>
  </si>
  <si>
    <t>Staphylococcaceae</t>
  </si>
  <si>
    <t>Enterococcaceae</t>
  </si>
  <si>
    <t>Corynebacteriaceae</t>
  </si>
  <si>
    <t>Streptococcaceae</t>
  </si>
  <si>
    <t>Lactobacillaceae</t>
  </si>
  <si>
    <t>Clostridiaceae</t>
  </si>
  <si>
    <t>Listeriaceae</t>
  </si>
  <si>
    <t>Paenibacillaceae</t>
  </si>
  <si>
    <t>Carnobacteriaceae</t>
  </si>
  <si>
    <t>Siphoviridae</t>
  </si>
  <si>
    <t>Enterobacteriaceae</t>
  </si>
  <si>
    <t>Leuconostocaceae</t>
  </si>
  <si>
    <t>Fusobacteriaceae</t>
  </si>
  <si>
    <t>Aerococcaceae</t>
  </si>
  <si>
    <t>unclassified (derived from Bacillales)</t>
  </si>
  <si>
    <t>Erysipelotrichaceae</t>
  </si>
  <si>
    <t>Myoviridae</t>
  </si>
  <si>
    <t>Micrococcaceae</t>
  </si>
  <si>
    <t>Lachnospiraceae</t>
  </si>
  <si>
    <t>Peptococcaceae</t>
  </si>
  <si>
    <t>Streptomycetaceae</t>
  </si>
  <si>
    <t>Nocardiaceae</t>
  </si>
  <si>
    <t>Thermoanaerobacteraceae</t>
  </si>
  <si>
    <t>Bacillus</t>
  </si>
  <si>
    <t>Staphylococcus</t>
  </si>
  <si>
    <t>Enterococcus</t>
  </si>
  <si>
    <t>Corynebacterium</t>
  </si>
  <si>
    <t>Lactobacillus</t>
  </si>
  <si>
    <t>Clostridium</t>
  </si>
  <si>
    <t>Streptococcus</t>
  </si>
  <si>
    <t>Listeria</t>
  </si>
  <si>
    <t>Macrococcus</t>
  </si>
  <si>
    <t>Geobacillus</t>
  </si>
  <si>
    <t>Paenibacillus</t>
  </si>
  <si>
    <t>Lactococcus</t>
  </si>
  <si>
    <t>Carnobacterium</t>
  </si>
  <si>
    <t>Oceanobacillus</t>
  </si>
  <si>
    <t>Lysinibacillus</t>
  </si>
  <si>
    <t>unclassified (derived from Siphoviridae)</t>
  </si>
  <si>
    <t>Exiguobacterium</t>
  </si>
  <si>
    <t>Leuconostoc</t>
  </si>
  <si>
    <t>Pediococcus</t>
  </si>
  <si>
    <t>Aerococcus</t>
  </si>
  <si>
    <t>Arthrobacter</t>
  </si>
  <si>
    <t>Proteus</t>
  </si>
  <si>
    <t>Photorhabdus</t>
  </si>
  <si>
    <t>Brevibacillus</t>
  </si>
  <si>
    <t>Yersinia</t>
  </si>
  <si>
    <t>Renibacterium</t>
  </si>
  <si>
    <t>Anoxybacillus</t>
  </si>
  <si>
    <t>Alkaliphilus</t>
  </si>
  <si>
    <t>Species</t>
  </si>
  <si>
    <t>Bacillus subtilis</t>
  </si>
  <si>
    <t>Enterococcus faecalis</t>
  </si>
  <si>
    <t>Staphylococcus saprophyticus</t>
  </si>
  <si>
    <t>Bacillus amyloliquefaciens</t>
  </si>
  <si>
    <t>Enterococcus casseliflavus</t>
  </si>
  <si>
    <t>Staphylococcus epidermidis</t>
  </si>
  <si>
    <t>Staphylococcus aureus</t>
  </si>
  <si>
    <t>Enterococcus faecium</t>
  </si>
  <si>
    <t>Enterococcus gallinarum</t>
  </si>
  <si>
    <t>Corynebacterium ammoniagenes</t>
  </si>
  <si>
    <t>Bacillus licheniformis</t>
  </si>
  <si>
    <t>Staphylococcus haemolyticus</t>
  </si>
  <si>
    <t>Corynebacterium aurimucosum</t>
  </si>
  <si>
    <t>Staphylococcus warneri</t>
  </si>
  <si>
    <t>Staphylococcus carnosus</t>
  </si>
  <si>
    <t>Staphylococcus lugdunensis</t>
  </si>
  <si>
    <t>Staphylococcus hominis</t>
  </si>
  <si>
    <t>Macrococcus caseolyticus</t>
  </si>
  <si>
    <t>Corynebacterium glutamicum</t>
  </si>
  <si>
    <t>Staphylococcus capitis</t>
  </si>
  <si>
    <t>Bacillus cereus</t>
  </si>
  <si>
    <t>Bacillus thuringiensis</t>
  </si>
  <si>
    <t>Bacillus clausii</t>
  </si>
  <si>
    <t>Proteus mirabilis</t>
  </si>
  <si>
    <t>Arthrobacter arilaitensis</t>
  </si>
  <si>
    <t>Lysinibacillus sphaericus</t>
  </si>
  <si>
    <t>Lysinibacillus fusiformis</t>
  </si>
  <si>
    <t>Bacillus sp. B14905</t>
  </si>
  <si>
    <t>Proteus penneri</t>
  </si>
  <si>
    <t>Listeria monocytogenes</t>
  </si>
  <si>
    <t>Photorhabdus luminescens</t>
  </si>
  <si>
    <t>Bacillus anthracis</t>
  </si>
  <si>
    <t>Carnobacterium sp. AT7</t>
  </si>
  <si>
    <t>Bacillus sp. NRRL B-14911</t>
  </si>
  <si>
    <t>Bacillus pumilus</t>
  </si>
  <si>
    <t>Lactococcus lactis</t>
  </si>
  <si>
    <t>Domain</t>
  </si>
  <si>
    <t>Phylum</t>
  </si>
  <si>
    <t>Family</t>
  </si>
  <si>
    <t>Genus</t>
  </si>
  <si>
    <t>Supplementary Table S1. Taxonomical distribution (%) of microbial community at domain, phylum, family, genus, and specie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52"/>
      <name val="Calibri"/>
      <family val="2"/>
      <scheme val="minor"/>
    </font>
    <font>
      <b/>
      <sz val="15"/>
      <color indexed="54"/>
      <name val="Calibri"/>
      <family val="2"/>
      <scheme val="minor"/>
    </font>
    <font>
      <b/>
      <sz val="13"/>
      <color indexed="54"/>
      <name val="Calibri"/>
      <family val="2"/>
      <scheme val="minor"/>
    </font>
    <font>
      <b/>
      <sz val="11"/>
      <color indexed="54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sz val="18"/>
      <color indexed="54"/>
      <name val="Calibri Light"/>
      <family val="2"/>
      <scheme val="major"/>
    </font>
    <font>
      <b/>
      <sz val="12"/>
      <color rgb="FF00000A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31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62"/>
      </patternFill>
    </fill>
    <fill>
      <patternFill patternType="solid">
        <fgColor indexed="45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5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9" fillId="3" borderId="6" applyNumberFormat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3" fillId="0" borderId="8" applyNumberFormat="0" applyFill="0" applyAlignment="0" applyProtection="0"/>
    <xf numFmtId="0" fontId="12" fillId="5" borderId="0" applyNumberFormat="0" applyBorder="0" applyAlignment="0" applyProtection="0"/>
    <xf numFmtId="0" fontId="4" fillId="6" borderId="0" applyNumberFormat="0" applyBorder="0" applyAlignment="0" applyProtection="0"/>
    <xf numFmtId="0" fontId="12" fillId="7" borderId="0" applyNumberFormat="0" applyBorder="0" applyAlignment="0" applyProtection="0"/>
    <xf numFmtId="0" fontId="12" fillId="8" borderId="0" applyNumberFormat="0" applyBorder="0" applyAlignment="0" applyProtection="0"/>
    <xf numFmtId="0" fontId="12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2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4" fillId="19" borderId="0" applyNumberFormat="0" applyBorder="0" applyAlignment="0" applyProtection="0"/>
    <xf numFmtId="0" fontId="12" fillId="15" borderId="0" applyNumberFormat="0" applyBorder="0" applyAlignment="0" applyProtection="0"/>
    <xf numFmtId="0" fontId="12" fillId="20" borderId="0" applyNumberFormat="0" applyBorder="0" applyAlignment="0" applyProtection="0"/>
    <xf numFmtId="0" fontId="12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1" borderId="0" applyNumberFormat="0" applyBorder="0" applyAlignment="0" applyProtection="0"/>
    <xf numFmtId="0" fontId="6" fillId="25" borderId="0" applyNumberFormat="0" applyBorder="0" applyAlignment="0" applyProtection="0"/>
    <xf numFmtId="0" fontId="15" fillId="15" borderId="4" applyNumberFormat="0" applyAlignment="0" applyProtection="0"/>
    <xf numFmtId="0" fontId="5" fillId="18" borderId="0" applyNumberFormat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7" fillId="15" borderId="4" applyNumberFormat="0" applyAlignment="0" applyProtection="0"/>
    <xf numFmtId="0" fontId="19" fillId="0" borderId="9" applyNumberFormat="0" applyFill="0" applyAlignment="0" applyProtection="0"/>
    <xf numFmtId="0" fontId="20" fillId="2" borderId="0" applyNumberFormat="0" applyBorder="0" applyAlignment="0" applyProtection="0"/>
    <xf numFmtId="0" fontId="13" fillId="4" borderId="7" applyNumberFormat="0" applyFont="0" applyAlignment="0" applyProtection="0"/>
    <xf numFmtId="0" fontId="8" fillId="15" borderId="5" applyNumberFormat="0" applyAlignment="0" applyProtection="0"/>
    <xf numFmtId="0" fontId="21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 applyBorder="1"/>
    <xf numFmtId="0" fontId="2" fillId="0" borderId="0" xfId="0" applyFont="1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/>
    <xf numFmtId="0" fontId="14" fillId="0" borderId="0" xfId="0" applyFont="1" applyBorder="1"/>
    <xf numFmtId="2" fontId="0" fillId="0" borderId="0" xfId="0" applyNumberFormat="1" applyFont="1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2" fontId="0" fillId="0" borderId="16" xfId="0" applyNumberFormat="1" applyBorder="1"/>
    <xf numFmtId="0" fontId="0" fillId="0" borderId="10" xfId="0" applyBorder="1"/>
    <xf numFmtId="0" fontId="0" fillId="0" borderId="11" xfId="0" applyBorder="1"/>
    <xf numFmtId="0" fontId="2" fillId="0" borderId="13" xfId="0" applyFont="1" applyBorder="1"/>
    <xf numFmtId="0" fontId="2" fillId="0" borderId="14" xfId="0" applyFont="1" applyFill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4" fillId="0" borderId="13" xfId="0" applyFont="1" applyBorder="1"/>
    <xf numFmtId="0" fontId="14" fillId="0" borderId="14" xfId="0" applyFont="1" applyBorder="1"/>
    <xf numFmtId="2" fontId="0" fillId="0" borderId="14" xfId="0" applyNumberFormat="1" applyBorder="1"/>
    <xf numFmtId="2" fontId="0" fillId="0" borderId="17" xfId="0" applyNumberFormat="1" applyBorder="1"/>
    <xf numFmtId="0" fontId="3" fillId="0" borderId="11" xfId="0" applyFont="1" applyBorder="1"/>
    <xf numFmtId="2" fontId="0" fillId="0" borderId="14" xfId="0" applyNumberFormat="1" applyFont="1" applyBorder="1"/>
    <xf numFmtId="2" fontId="0" fillId="0" borderId="16" xfId="0" applyNumberFormat="1" applyFont="1" applyBorder="1"/>
    <xf numFmtId="2" fontId="0" fillId="0" borderId="17" xfId="0" applyNumberFormat="1" applyFont="1" applyBorder="1"/>
    <xf numFmtId="0" fontId="22" fillId="0" borderId="0" xfId="0" applyFont="1" applyAlignment="1">
      <alignment horizontal="center"/>
    </xf>
    <xf numFmtId="0" fontId="22" fillId="26" borderId="0" xfId="0" applyFont="1" applyFill="1" applyAlignment="1"/>
    <xf numFmtId="0" fontId="3" fillId="0" borderId="11" xfId="0" applyFont="1" applyBorder="1" applyAlignment="1">
      <alignment horizontal="center"/>
    </xf>
  </cellXfs>
  <cellStyles count="42">
    <cellStyle name="20% - Accent1 2" xfId="14"/>
    <cellStyle name="20% - Accent2 2" xfId="15"/>
    <cellStyle name="20% - Accent3 2" xfId="16"/>
    <cellStyle name="20% - Accent4" xfId="10" builtinId="42" customBuiltin="1"/>
    <cellStyle name="20% - Accent5 2" xfId="17"/>
    <cellStyle name="20% - Accent6 2" xfId="18"/>
    <cellStyle name="40% - Accent1" xfId="6" builtinId="31" customBuiltin="1"/>
    <cellStyle name="40% - Accent2 2" xfId="19"/>
    <cellStyle name="40% - Accent3 2" xfId="20"/>
    <cellStyle name="40% - Accent4" xfId="11" builtinId="43" customBuiltin="1"/>
    <cellStyle name="40% - Accent5" xfId="13" builtinId="47" customBuiltin="1"/>
    <cellStyle name="40% - Accent6 2" xfId="21"/>
    <cellStyle name="60% - Accent1" xfId="7" builtinId="32" customBuiltin="1"/>
    <cellStyle name="60% - Accent2 2" xfId="22"/>
    <cellStyle name="60% - Accent3" xfId="9" builtinId="40" customBuiltin="1"/>
    <cellStyle name="60% - Accent4" xfId="12" builtinId="44" customBuiltin="1"/>
    <cellStyle name="60% - Accent5 2" xfId="23"/>
    <cellStyle name="60% - Accent6 2" xfId="24"/>
    <cellStyle name="Accent1" xfId="5" builtinId="29" customBuiltin="1"/>
    <cellStyle name="Accent2 2" xfId="25"/>
    <cellStyle name="Accent3" xfId="8" builtinId="37" customBuiltin="1"/>
    <cellStyle name="Accent4 2" xfId="26"/>
    <cellStyle name="Accent5 2" xfId="27"/>
    <cellStyle name="Accent6 2" xfId="28"/>
    <cellStyle name="Bad 2" xfId="29"/>
    <cellStyle name="Calculation 2" xfId="30"/>
    <cellStyle name="Check Cell" xfId="1" builtinId="23" customBuiltin="1"/>
    <cellStyle name="Explanatory Text" xfId="3" builtinId="53" customBuiltin="1"/>
    <cellStyle name="Good 2" xfId="31"/>
    <cellStyle name="Heading 1 2" xfId="32"/>
    <cellStyle name="Heading 2 2" xfId="33"/>
    <cellStyle name="Heading 3 2" xfId="34"/>
    <cellStyle name="Heading 4 2" xfId="35"/>
    <cellStyle name="Input 2" xfId="36"/>
    <cellStyle name="Linked Cell 2" xfId="37"/>
    <cellStyle name="Neutral 2" xfId="38"/>
    <cellStyle name="Normal" xfId="0" builtinId="0"/>
    <cellStyle name="Note 2" xfId="39"/>
    <cellStyle name="Output 2" xfId="40"/>
    <cellStyle name="Title 2" xfId="41"/>
    <cellStyle name="Total" xfId="4" builtinId="25" customBuiltin="1"/>
    <cellStyle name="Warning Text" xfId="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8"/>
  <sheetViews>
    <sheetView tabSelected="1" zoomScale="60" zoomScaleNormal="60" workbookViewId="0"/>
  </sheetViews>
  <sheetFormatPr defaultRowHeight="15" x14ac:dyDescent="0.25"/>
  <cols>
    <col min="1" max="12" width="9.140625" style="3"/>
    <col min="13" max="13" width="9.140625" style="3" customWidth="1"/>
    <col min="14" max="14" width="12.7109375" style="3" customWidth="1"/>
    <col min="15" max="16384" width="9.140625" style="3"/>
  </cols>
  <sheetData>
    <row r="1" spans="1:29" s="5" customFormat="1" ht="20.100000000000001" customHeight="1" x14ac:dyDescent="0.25">
      <c r="A1" s="30" t="s">
        <v>14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29" s="5" customFormat="1" ht="20.100000000000001" customHeight="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29" x14ac:dyDescent="0.25">
      <c r="A3" s="12"/>
      <c r="B3" s="13"/>
      <c r="C3" s="31" t="s">
        <v>136</v>
      </c>
      <c r="D3" s="31"/>
      <c r="E3" s="8"/>
      <c r="F3" s="2"/>
      <c r="G3" s="12"/>
      <c r="H3" s="13"/>
      <c r="I3" s="31" t="s">
        <v>137</v>
      </c>
      <c r="J3" s="31"/>
      <c r="K3" s="8"/>
      <c r="M3" s="12"/>
      <c r="N3" s="13"/>
      <c r="O3" s="31" t="s">
        <v>138</v>
      </c>
      <c r="P3" s="31"/>
      <c r="Q3" s="8"/>
      <c r="S3" s="12"/>
      <c r="T3" s="13"/>
      <c r="U3" s="25" t="s">
        <v>139</v>
      </c>
      <c r="V3" s="13"/>
      <c r="W3" s="8"/>
      <c r="Y3" s="12"/>
      <c r="Z3" s="13"/>
      <c r="AA3" s="25" t="s">
        <v>99</v>
      </c>
      <c r="AB3" s="13"/>
      <c r="AC3" s="8"/>
    </row>
    <row r="4" spans="1:29" x14ac:dyDescent="0.25">
      <c r="A4" s="14" t="s">
        <v>4</v>
      </c>
      <c r="B4" s="2" t="s">
        <v>0</v>
      </c>
      <c r="C4" s="2" t="s">
        <v>3</v>
      </c>
      <c r="D4" s="2" t="s">
        <v>1</v>
      </c>
      <c r="E4" s="15" t="s">
        <v>2</v>
      </c>
      <c r="F4" s="1"/>
      <c r="G4" s="21" t="s">
        <v>10</v>
      </c>
      <c r="H4" s="6" t="s">
        <v>0</v>
      </c>
      <c r="I4" s="6" t="s">
        <v>3</v>
      </c>
      <c r="J4" s="6" t="s">
        <v>1</v>
      </c>
      <c r="K4" s="22" t="s">
        <v>2</v>
      </c>
      <c r="M4" s="9"/>
      <c r="N4" s="6" t="s">
        <v>0</v>
      </c>
      <c r="O4" s="6" t="s">
        <v>3</v>
      </c>
      <c r="P4" s="6" t="s">
        <v>1</v>
      </c>
      <c r="Q4" s="22" t="s">
        <v>2</v>
      </c>
      <c r="S4" s="9"/>
      <c r="T4" s="6" t="s">
        <v>0</v>
      </c>
      <c r="U4" s="6" t="s">
        <v>3</v>
      </c>
      <c r="V4" s="6" t="s">
        <v>1</v>
      </c>
      <c r="W4" s="22" t="s">
        <v>2</v>
      </c>
      <c r="Y4" s="21" t="s">
        <v>99</v>
      </c>
      <c r="Z4" s="6" t="s">
        <v>0</v>
      </c>
      <c r="AA4" s="6" t="s">
        <v>3</v>
      </c>
      <c r="AB4" s="6" t="s">
        <v>1</v>
      </c>
      <c r="AC4" s="22" t="s">
        <v>2</v>
      </c>
    </row>
    <row r="5" spans="1:29" x14ac:dyDescent="0.25">
      <c r="A5" s="16" t="s">
        <v>6</v>
      </c>
      <c r="B5" s="1">
        <v>98.98</v>
      </c>
      <c r="C5" s="1">
        <v>99.35</v>
      </c>
      <c r="D5" s="1">
        <v>99.06</v>
      </c>
      <c r="E5" s="17">
        <v>99.02</v>
      </c>
      <c r="F5" s="1"/>
      <c r="G5" s="9" t="s">
        <v>11</v>
      </c>
      <c r="H5" s="4">
        <v>87.528502371397295</v>
      </c>
      <c r="I5" s="4">
        <v>82.308608001978854</v>
      </c>
      <c r="J5" s="4">
        <v>86.622481790143709</v>
      </c>
      <c r="K5" s="23">
        <v>93.985134362492857</v>
      </c>
      <c r="M5" s="9" t="s">
        <v>47</v>
      </c>
      <c r="N5" s="4">
        <v>27.142238234221089</v>
      </c>
      <c r="O5" s="4">
        <v>46.455846886401581</v>
      </c>
      <c r="P5" s="4">
        <v>34.210008009558948</v>
      </c>
      <c r="Q5" s="23">
        <v>19.632443028669442</v>
      </c>
      <c r="S5" s="9" t="s">
        <v>71</v>
      </c>
      <c r="T5" s="4">
        <v>25.654414447282015</v>
      </c>
      <c r="U5" s="4">
        <v>39.779543627481296</v>
      </c>
      <c r="V5" s="4">
        <v>29.743037592405365</v>
      </c>
      <c r="W5" s="23">
        <v>17.788123825859675</v>
      </c>
      <c r="Y5" s="9" t="s">
        <v>100</v>
      </c>
      <c r="Z5" s="7">
        <v>12.020020065669463</v>
      </c>
      <c r="AA5" s="7">
        <v>6.6477026776327994</v>
      </c>
      <c r="AB5" s="7">
        <v>11.084704368492233</v>
      </c>
      <c r="AC5" s="26">
        <v>9.1791227640284241</v>
      </c>
    </row>
    <row r="6" spans="1:29" x14ac:dyDescent="0.25">
      <c r="A6" s="16" t="s">
        <v>8</v>
      </c>
      <c r="B6" s="1">
        <v>0.75</v>
      </c>
      <c r="C6" s="1">
        <v>0.39</v>
      </c>
      <c r="D6" s="1">
        <v>0.6</v>
      </c>
      <c r="E6" s="17">
        <v>0.57999999999999996</v>
      </c>
      <c r="F6" s="1"/>
      <c r="G6" s="9" t="s">
        <v>12</v>
      </c>
      <c r="H6" s="4">
        <v>8.8653775994162718</v>
      </c>
      <c r="I6" s="4">
        <v>7.7747201780965929</v>
      </c>
      <c r="J6" s="4">
        <v>5.8022179933066473</v>
      </c>
      <c r="K6" s="23">
        <v>1.0520297312750144</v>
      </c>
      <c r="M6" s="9" t="s">
        <v>48</v>
      </c>
      <c r="N6" s="4">
        <v>26.771707406056183</v>
      </c>
      <c r="O6" s="4">
        <v>4.1007049656793022</v>
      </c>
      <c r="P6" s="4">
        <v>22.835121259470316</v>
      </c>
      <c r="Q6" s="23">
        <v>25.864575675896429</v>
      </c>
      <c r="S6" s="9" t="s">
        <v>72</v>
      </c>
      <c r="T6" s="4">
        <v>25.530144107989784</v>
      </c>
      <c r="U6" s="4">
        <v>3.7211675221074763</v>
      </c>
      <c r="V6" s="4">
        <v>21.465617983429404</v>
      </c>
      <c r="W6" s="23">
        <v>24.778240627297233</v>
      </c>
      <c r="Y6" s="9" t="s">
        <v>101</v>
      </c>
      <c r="Z6" s="7">
        <v>9.2484494709959861</v>
      </c>
      <c r="AA6" s="7">
        <v>5.8345185826479504</v>
      </c>
      <c r="AB6" s="7">
        <v>5.103796005724865</v>
      </c>
      <c r="AC6" s="26">
        <v>11.253777668872008</v>
      </c>
    </row>
    <row r="7" spans="1:29" x14ac:dyDescent="0.25">
      <c r="A7" s="16" t="s">
        <v>7</v>
      </c>
      <c r="B7" s="1">
        <v>0.14000000000000001</v>
      </c>
      <c r="C7" s="1">
        <v>0.11</v>
      </c>
      <c r="D7" s="1">
        <v>0.17</v>
      </c>
      <c r="E7" s="17">
        <v>0.2</v>
      </c>
      <c r="F7" s="1"/>
      <c r="G7" s="9" t="s">
        <v>13</v>
      </c>
      <c r="H7" s="4">
        <v>1.5539492885808099</v>
      </c>
      <c r="I7" s="4">
        <v>8.2184156823944097</v>
      </c>
      <c r="J7" s="4">
        <v>5.1814423518603583</v>
      </c>
      <c r="K7" s="23">
        <v>2.3180592991913747</v>
      </c>
      <c r="M7" s="9" t="s">
        <v>49</v>
      </c>
      <c r="N7" s="4">
        <v>22.180545421379058</v>
      </c>
      <c r="O7" s="4">
        <v>18.180693834642263</v>
      </c>
      <c r="P7" s="4">
        <v>14.045615094736014</v>
      </c>
      <c r="Q7" s="23">
        <v>28.512619456015681</v>
      </c>
      <c r="S7" s="9" t="s">
        <v>73</v>
      </c>
      <c r="T7" s="4">
        <v>22.177125136811384</v>
      </c>
      <c r="U7" s="4">
        <v>18.179147857275368</v>
      </c>
      <c r="V7" s="4">
        <v>14.045615094736014</v>
      </c>
      <c r="W7" s="23">
        <v>28.506085109858692</v>
      </c>
      <c r="Y7" s="9" t="s">
        <v>102</v>
      </c>
      <c r="Z7" s="7">
        <v>8.2805089383436705</v>
      </c>
      <c r="AA7" s="7">
        <v>0.60447715045451744</v>
      </c>
      <c r="AB7" s="7">
        <v>6.1227169474389109</v>
      </c>
      <c r="AC7" s="26">
        <v>8.7282528791962761</v>
      </c>
    </row>
    <row r="8" spans="1:29" x14ac:dyDescent="0.25">
      <c r="A8" s="16" t="s">
        <v>5</v>
      </c>
      <c r="B8" s="1">
        <v>0.12</v>
      </c>
      <c r="C8" s="1">
        <v>0.14000000000000001</v>
      </c>
      <c r="D8" s="1">
        <v>0.17</v>
      </c>
      <c r="E8" s="17">
        <v>0.19</v>
      </c>
      <c r="F8" s="1"/>
      <c r="G8" s="9" t="s">
        <v>14</v>
      </c>
      <c r="H8" s="4">
        <v>0.74676213060926666</v>
      </c>
      <c r="I8" s="4">
        <v>0.39422422855729389</v>
      </c>
      <c r="J8" s="4">
        <v>0.59846446617232096</v>
      </c>
      <c r="K8" s="23">
        <v>0.57828963489340846</v>
      </c>
      <c r="M8" s="9" t="s">
        <v>50</v>
      </c>
      <c r="N8" s="4">
        <v>7.769746442904049</v>
      </c>
      <c r="O8" s="4">
        <v>0.25663224290396386</v>
      </c>
      <c r="P8" s="4">
        <v>0.28099108444176002</v>
      </c>
      <c r="Q8" s="23">
        <v>0.27280895205423511</v>
      </c>
      <c r="S8" s="9" t="s">
        <v>74</v>
      </c>
      <c r="T8" s="4">
        <v>7.769746442904049</v>
      </c>
      <c r="U8" s="4">
        <v>0.25663224290396386</v>
      </c>
      <c r="V8" s="4">
        <v>0.28099108444176002</v>
      </c>
      <c r="W8" s="23">
        <v>0.27280895205423511</v>
      </c>
      <c r="Y8" s="9" t="s">
        <v>103</v>
      </c>
      <c r="Z8" s="7">
        <v>6.9488781466618024</v>
      </c>
      <c r="AA8" s="7">
        <v>1.044307711335106</v>
      </c>
      <c r="AB8" s="7">
        <v>1.676755209495923</v>
      </c>
      <c r="AC8" s="26">
        <v>1.8181818181818181</v>
      </c>
    </row>
    <row r="9" spans="1:29" x14ac:dyDescent="0.25">
      <c r="A9" s="18" t="s">
        <v>9</v>
      </c>
      <c r="B9" s="19">
        <v>0</v>
      </c>
      <c r="C9" s="19">
        <v>0.01</v>
      </c>
      <c r="D9" s="19">
        <v>0</v>
      </c>
      <c r="E9" s="20">
        <v>0.01</v>
      </c>
      <c r="F9" s="1"/>
      <c r="G9" s="9" t="s">
        <v>15</v>
      </c>
      <c r="H9" s="4">
        <v>0.32606712878511496</v>
      </c>
      <c r="I9" s="4">
        <v>0.31306041679549812</v>
      </c>
      <c r="J9" s="4">
        <v>0.42653717435527266</v>
      </c>
      <c r="K9" s="23">
        <v>0.57665604835416162</v>
      </c>
      <c r="M9" s="9" t="s">
        <v>51</v>
      </c>
      <c r="N9" s="4">
        <v>2.3463152134257572</v>
      </c>
      <c r="O9" s="4">
        <v>2.3166470842866862</v>
      </c>
      <c r="P9" s="4">
        <v>2.7429456794338161</v>
      </c>
      <c r="Q9" s="23">
        <v>4.3159356366903534</v>
      </c>
      <c r="S9" s="9" t="s">
        <v>75</v>
      </c>
      <c r="T9" s="4">
        <v>1.8651951842393286</v>
      </c>
      <c r="U9" s="4">
        <v>1.9757590748871436</v>
      </c>
      <c r="V9" s="4">
        <v>2.5893197127063114</v>
      </c>
      <c r="W9" s="23">
        <v>3.6314628767458959</v>
      </c>
      <c r="Y9" s="9" t="s">
        <v>104</v>
      </c>
      <c r="Z9" s="7">
        <v>5.2831995622035759</v>
      </c>
      <c r="AA9" s="7">
        <v>3.8572135303939152</v>
      </c>
      <c r="AB9" s="7">
        <v>4.3356661720873433</v>
      </c>
      <c r="AC9" s="26">
        <v>7.9032916768765826</v>
      </c>
    </row>
    <row r="10" spans="1:29" x14ac:dyDescent="0.25">
      <c r="A10" s="1"/>
      <c r="B10" s="1"/>
      <c r="C10" s="1"/>
      <c r="D10" s="1"/>
      <c r="E10" s="1"/>
      <c r="F10" s="1"/>
      <c r="G10" s="9" t="s">
        <v>16</v>
      </c>
      <c r="H10" s="4">
        <v>0.22459868661072602</v>
      </c>
      <c r="I10" s="4">
        <v>0.24039948055160471</v>
      </c>
      <c r="J10" s="4">
        <v>0.31891856421025</v>
      </c>
      <c r="K10" s="23">
        <v>0.36919055786980315</v>
      </c>
      <c r="M10" s="9" t="s">
        <v>52</v>
      </c>
      <c r="N10" s="4">
        <v>2.0829533017147028</v>
      </c>
      <c r="O10" s="4">
        <v>2.1775091212664646</v>
      </c>
      <c r="P10" s="4">
        <v>2.8598064575427724</v>
      </c>
      <c r="Q10" s="23">
        <v>4.0055541942334401</v>
      </c>
      <c r="S10" s="9" t="s">
        <v>76</v>
      </c>
      <c r="T10" s="4">
        <v>1.7842484494709958</v>
      </c>
      <c r="U10" s="4">
        <v>1.8752705460392058</v>
      </c>
      <c r="V10" s="4">
        <v>2.2702503971953414</v>
      </c>
      <c r="W10" s="23">
        <v>3.1854937515314874</v>
      </c>
      <c r="Y10" s="9" t="s">
        <v>105</v>
      </c>
      <c r="Z10" s="7">
        <v>3.9766508573513319</v>
      </c>
      <c r="AA10" s="7">
        <v>0.6748191206480737</v>
      </c>
      <c r="AB10" s="7">
        <v>3.5990493572657205</v>
      </c>
      <c r="AC10" s="26">
        <v>3.9075390018786247</v>
      </c>
    </row>
    <row r="11" spans="1:29" x14ac:dyDescent="0.25">
      <c r="A11" s="1"/>
      <c r="B11" s="1"/>
      <c r="C11" s="1"/>
      <c r="D11" s="1"/>
      <c r="E11" s="1"/>
      <c r="F11" s="1"/>
      <c r="G11" s="9" t="s">
        <v>17</v>
      </c>
      <c r="H11" s="4">
        <v>0.10260853703028092</v>
      </c>
      <c r="I11" s="4">
        <v>0.12599715540164491</v>
      </c>
      <c r="J11" s="4">
        <v>0.14699127239320167</v>
      </c>
      <c r="K11" s="23">
        <v>0.16989300008167932</v>
      </c>
      <c r="M11" s="9" t="s">
        <v>53</v>
      </c>
      <c r="N11" s="4">
        <v>1.9507022984312294</v>
      </c>
      <c r="O11" s="4">
        <v>2.0368251808793518</v>
      </c>
      <c r="P11" s="4">
        <v>2.5276067175251775</v>
      </c>
      <c r="Q11" s="23">
        <v>3.4583027035857223</v>
      </c>
      <c r="S11" s="9" t="s">
        <v>77</v>
      </c>
      <c r="T11" s="4">
        <v>1.7785479751915361</v>
      </c>
      <c r="U11" s="4">
        <v>1.8002906437449755</v>
      </c>
      <c r="V11" s="4">
        <v>2.1967200199582453</v>
      </c>
      <c r="W11" s="23">
        <v>3.357020338152414</v>
      </c>
      <c r="Y11" s="9" t="s">
        <v>106</v>
      </c>
      <c r="Z11" s="7">
        <v>3.8295786209412626</v>
      </c>
      <c r="AA11" s="7">
        <v>0.735885226640282</v>
      </c>
      <c r="AB11" s="7">
        <v>3.5859189327590961</v>
      </c>
      <c r="AC11" s="26">
        <v>3.5269133382340931</v>
      </c>
    </row>
    <row r="12" spans="1:29" x14ac:dyDescent="0.25">
      <c r="A12" s="1"/>
      <c r="B12" s="1"/>
      <c r="C12" s="1"/>
      <c r="D12" s="1"/>
      <c r="E12" s="1"/>
      <c r="F12" s="1"/>
      <c r="G12" s="9" t="s">
        <v>18</v>
      </c>
      <c r="H12" s="4">
        <v>8.0946734768332723E-2</v>
      </c>
      <c r="I12" s="4">
        <v>6.6477026776327997E-2</v>
      </c>
      <c r="J12" s="4">
        <v>8.3995012796115237E-2</v>
      </c>
      <c r="K12" s="23">
        <v>0.12578616352201258</v>
      </c>
      <c r="M12" s="9" t="s">
        <v>54</v>
      </c>
      <c r="N12" s="4">
        <v>1.4684421743889091</v>
      </c>
      <c r="O12" s="4">
        <v>2.2053367138705089</v>
      </c>
      <c r="P12" s="4">
        <v>1.7397812471277196</v>
      </c>
      <c r="Q12" s="23">
        <v>2.5908682512456096</v>
      </c>
      <c r="S12" s="9" t="s">
        <v>78</v>
      </c>
      <c r="T12" s="4">
        <v>1.4684421743889091</v>
      </c>
      <c r="U12" s="4">
        <v>2.2053367138705089</v>
      </c>
      <c r="V12" s="4">
        <v>1.7397812471277196</v>
      </c>
      <c r="W12" s="23">
        <v>2.5908682512456096</v>
      </c>
      <c r="Y12" s="9" t="s">
        <v>107</v>
      </c>
      <c r="Z12" s="7">
        <v>3.7326705581904416</v>
      </c>
      <c r="AA12" s="7">
        <v>6.598231401892277</v>
      </c>
      <c r="AB12" s="7">
        <v>3.3062408907679988</v>
      </c>
      <c r="AC12" s="26">
        <v>6.1112472433227154</v>
      </c>
    </row>
    <row r="13" spans="1:29" x14ac:dyDescent="0.25">
      <c r="A13" s="1"/>
      <c r="B13" s="1"/>
      <c r="C13" s="1"/>
      <c r="D13" s="1"/>
      <c r="E13" s="1"/>
      <c r="F13" s="1"/>
      <c r="G13" s="9" t="s">
        <v>19</v>
      </c>
      <c r="H13" s="4">
        <v>6.4985406785844579E-2</v>
      </c>
      <c r="I13" s="4">
        <v>5.5655185208088549E-2</v>
      </c>
      <c r="J13" s="4">
        <v>6.5621103746965032E-2</v>
      </c>
      <c r="K13" s="23">
        <v>6.5343461569876665E-2</v>
      </c>
      <c r="M13" s="9" t="s">
        <v>55</v>
      </c>
      <c r="N13" s="4">
        <v>0.68405691353520615</v>
      </c>
      <c r="O13" s="4">
        <v>1.7098509677818301</v>
      </c>
      <c r="P13" s="4">
        <v>0.99922530495410911</v>
      </c>
      <c r="Q13" s="23">
        <v>0.98341909662664384</v>
      </c>
      <c r="S13" s="9" t="s">
        <v>79</v>
      </c>
      <c r="T13" s="4">
        <v>1.2415632980663993</v>
      </c>
      <c r="U13" s="4">
        <v>0.37953744357182612</v>
      </c>
      <c r="V13" s="4">
        <v>1.3695032760409145</v>
      </c>
      <c r="W13" s="23">
        <v>1.0863350485991996</v>
      </c>
      <c r="Y13" s="9" t="s">
        <v>108</v>
      </c>
      <c r="Z13" s="7">
        <v>3.5867384166362641</v>
      </c>
      <c r="AA13" s="7">
        <v>1.3898336528353226</v>
      </c>
      <c r="AB13" s="7">
        <v>0.8836775692958152</v>
      </c>
      <c r="AC13" s="26">
        <v>2.4765171934983257</v>
      </c>
    </row>
    <row r="14" spans="1:29" x14ac:dyDescent="0.25">
      <c r="A14" s="1"/>
      <c r="B14" s="1"/>
      <c r="C14" s="1"/>
      <c r="D14" s="1"/>
      <c r="E14" s="1"/>
      <c r="F14" s="1"/>
      <c r="G14" s="9" t="s">
        <v>20</v>
      </c>
      <c r="H14" s="4">
        <v>6.4985406785844579E-2</v>
      </c>
      <c r="I14" s="4">
        <v>8.8120709912806877E-2</v>
      </c>
      <c r="J14" s="4">
        <v>0.10105649977032614</v>
      </c>
      <c r="K14" s="23">
        <v>0.12088540390427184</v>
      </c>
      <c r="M14" s="9" t="s">
        <v>56</v>
      </c>
      <c r="N14" s="4">
        <v>0.53812477198102882</v>
      </c>
      <c r="O14" s="4">
        <v>0.67636509801496503</v>
      </c>
      <c r="P14" s="4">
        <v>1.1567903990336006</v>
      </c>
      <c r="Q14" s="23">
        <v>0.9703504043126685</v>
      </c>
      <c r="S14" s="9" t="s">
        <v>80</v>
      </c>
      <c r="T14" s="4">
        <v>0.62135169646114552</v>
      </c>
      <c r="U14" s="4">
        <v>1.8412590439675962</v>
      </c>
      <c r="V14" s="4">
        <v>2.4908415289066297</v>
      </c>
      <c r="W14" s="23">
        <v>0.80699175038797688</v>
      </c>
      <c r="Y14" s="9" t="s">
        <v>109</v>
      </c>
      <c r="Z14" s="7">
        <v>3.2013863553447646</v>
      </c>
      <c r="AA14" s="7">
        <v>2.6281615237152927E-2</v>
      </c>
      <c r="AB14" s="7">
        <v>2.2321721661261309E-2</v>
      </c>
      <c r="AC14" s="26">
        <v>3.9206076941925995E-2</v>
      </c>
    </row>
    <row r="15" spans="1:29" x14ac:dyDescent="0.25">
      <c r="A15" s="1"/>
      <c r="B15" s="1"/>
      <c r="C15" s="1"/>
      <c r="D15" s="1"/>
      <c r="E15" s="1"/>
      <c r="F15" s="1"/>
      <c r="G15" s="9" t="s">
        <v>21</v>
      </c>
      <c r="H15" s="4">
        <v>4.674388909157242E-2</v>
      </c>
      <c r="I15" s="4">
        <v>1.6232762352359164E-2</v>
      </c>
      <c r="J15" s="4">
        <v>2.8873285648664614E-2</v>
      </c>
      <c r="K15" s="23">
        <v>4.247325002041983E-2</v>
      </c>
      <c r="M15" s="9" t="s">
        <v>57</v>
      </c>
      <c r="N15" s="4">
        <v>0.48454031375410433</v>
      </c>
      <c r="O15" s="4">
        <v>0.28987075629212788</v>
      </c>
      <c r="P15" s="4">
        <v>0.4713822397878123</v>
      </c>
      <c r="Q15" s="23">
        <v>0.48027444253859353</v>
      </c>
      <c r="S15" s="9" t="s">
        <v>81</v>
      </c>
      <c r="T15" s="4">
        <v>0.60995074790222548</v>
      </c>
      <c r="U15" s="4">
        <v>1.0048852884793766</v>
      </c>
      <c r="V15" s="4">
        <v>0.84691238067726737</v>
      </c>
      <c r="W15" s="23">
        <v>0.8772359715755943</v>
      </c>
      <c r="Y15" s="9" t="s">
        <v>110</v>
      </c>
      <c r="Z15" s="7">
        <v>1.988325428675666</v>
      </c>
      <c r="AA15" s="7">
        <v>4.126986580916455</v>
      </c>
      <c r="AB15" s="7">
        <v>7.3280899171470208</v>
      </c>
      <c r="AC15" s="26">
        <v>1.3689455198889162</v>
      </c>
    </row>
    <row r="16" spans="1:29" x14ac:dyDescent="0.25">
      <c r="A16" s="1"/>
      <c r="B16" s="1"/>
      <c r="C16" s="1"/>
      <c r="D16" s="1"/>
      <c r="E16" s="1"/>
      <c r="F16" s="1"/>
      <c r="G16" s="9" t="s">
        <v>22</v>
      </c>
      <c r="H16" s="4">
        <v>4.5603794235680409E-2</v>
      </c>
      <c r="I16" s="4">
        <v>3.5557479438501016E-2</v>
      </c>
      <c r="J16" s="4">
        <v>6.9558369971782927E-2</v>
      </c>
      <c r="K16" s="23">
        <v>8.0045740423098921E-2</v>
      </c>
      <c r="M16" s="9" t="s">
        <v>58</v>
      </c>
      <c r="N16" s="4">
        <v>0.39675300985041956</v>
      </c>
      <c r="O16" s="4">
        <v>6.718044647826356</v>
      </c>
      <c r="P16" s="4">
        <v>2.8282934387268739</v>
      </c>
      <c r="Q16" s="23">
        <v>0.81515968308421138</v>
      </c>
      <c r="S16" s="9" t="s">
        <v>82</v>
      </c>
      <c r="T16" s="4">
        <v>0.56776723823422104</v>
      </c>
      <c r="U16" s="4">
        <v>0.51635644054171048</v>
      </c>
      <c r="V16" s="4">
        <v>0.54622565947557089</v>
      </c>
      <c r="W16" s="23">
        <v>0.95891529853794</v>
      </c>
      <c r="Y16" s="9" t="s">
        <v>111</v>
      </c>
      <c r="Z16" s="7">
        <v>1.7888088288945641</v>
      </c>
      <c r="AA16" s="7">
        <v>0.44446849298126279</v>
      </c>
      <c r="AB16" s="7">
        <v>1.6990769311571845</v>
      </c>
      <c r="AC16" s="26">
        <v>1.5045332026464102</v>
      </c>
    </row>
    <row r="17" spans="1:29" x14ac:dyDescent="0.25">
      <c r="A17" s="1"/>
      <c r="B17" s="1"/>
      <c r="C17" s="1"/>
      <c r="D17" s="1"/>
      <c r="E17" s="1"/>
      <c r="F17" s="1"/>
      <c r="G17" s="9" t="s">
        <v>23</v>
      </c>
      <c r="H17" s="4">
        <v>4.1043414812112364E-2</v>
      </c>
      <c r="I17" s="4">
        <v>6.1839094675653954E-2</v>
      </c>
      <c r="J17" s="4">
        <v>8.0057746571297328E-2</v>
      </c>
      <c r="K17" s="23">
        <v>9.3114432737074246E-2</v>
      </c>
      <c r="M17" s="9" t="s">
        <v>59</v>
      </c>
      <c r="N17" s="4">
        <v>0.34658883619117109</v>
      </c>
      <c r="O17" s="4">
        <v>0.25431327685362687</v>
      </c>
      <c r="P17" s="4">
        <v>0.38997360784674168</v>
      </c>
      <c r="Q17" s="23">
        <v>0.55705300988319861</v>
      </c>
      <c r="S17" s="9" t="s">
        <v>83</v>
      </c>
      <c r="T17" s="4">
        <v>0.42525538124771983</v>
      </c>
      <c r="U17" s="4">
        <v>0.52099437264238457</v>
      </c>
      <c r="V17" s="4">
        <v>0.95064273427959922</v>
      </c>
      <c r="W17" s="23">
        <v>0.75635056767132236</v>
      </c>
      <c r="Y17" s="9" t="s">
        <v>112</v>
      </c>
      <c r="Z17" s="7">
        <v>1.6474370667639546</v>
      </c>
      <c r="AA17" s="7">
        <v>9.2758642013480927E-3</v>
      </c>
      <c r="AB17" s="7">
        <v>1.5756509407949159E-2</v>
      </c>
      <c r="AC17" s="26">
        <v>2.7770971167197581E-2</v>
      </c>
    </row>
    <row r="18" spans="1:29" x14ac:dyDescent="0.25">
      <c r="A18" s="1"/>
      <c r="B18" s="1"/>
      <c r="C18" s="1"/>
      <c r="D18" s="1"/>
      <c r="E18" s="1"/>
      <c r="F18" s="1"/>
      <c r="G18" s="9" t="s">
        <v>24</v>
      </c>
      <c r="H18" s="4">
        <v>3.3062750820868299E-2</v>
      </c>
      <c r="I18" s="4">
        <v>3.7103456805392371E-2</v>
      </c>
      <c r="J18" s="4">
        <v>5.9058993372268519E-2</v>
      </c>
      <c r="K18" s="23">
        <v>2.7770971167197581E-2</v>
      </c>
      <c r="M18" s="9" t="s">
        <v>60</v>
      </c>
      <c r="N18" s="4">
        <v>0.32606712878511496</v>
      </c>
      <c r="O18" s="4">
        <v>0.31306041679549812</v>
      </c>
      <c r="P18" s="4">
        <v>0.42673879646528978</v>
      </c>
      <c r="Q18" s="23">
        <v>0.57665604835416162</v>
      </c>
      <c r="S18" s="9" t="s">
        <v>84</v>
      </c>
      <c r="T18" s="4">
        <v>0.40815395840933966</v>
      </c>
      <c r="U18" s="4">
        <v>0.43364665141302328</v>
      </c>
      <c r="V18" s="4">
        <v>0.87186018723985348</v>
      </c>
      <c r="W18" s="23">
        <v>0.44760271175365512</v>
      </c>
      <c r="Y18" s="9" t="s">
        <v>113</v>
      </c>
      <c r="Z18" s="7">
        <v>1.6371762130609269</v>
      </c>
      <c r="AA18" s="7">
        <v>0.1839713066600705</v>
      </c>
      <c r="AB18" s="7">
        <v>1.2644598799879199</v>
      </c>
      <c r="AC18" s="26">
        <v>1.5600751449808052</v>
      </c>
    </row>
    <row r="19" spans="1:29" x14ac:dyDescent="0.25">
      <c r="A19" s="1"/>
      <c r="B19" s="1"/>
      <c r="C19" s="1"/>
      <c r="D19" s="1"/>
      <c r="E19" s="1"/>
      <c r="F19" s="1"/>
      <c r="G19" s="9" t="s">
        <v>25</v>
      </c>
      <c r="H19" s="4">
        <v>2.6222181685516231E-2</v>
      </c>
      <c r="I19" s="4">
        <v>3.2465524704718328E-2</v>
      </c>
      <c r="J19" s="4">
        <v>3.6747818098300418E-2</v>
      </c>
      <c r="K19" s="23">
        <v>5.7175528873642079E-2</v>
      </c>
      <c r="M19" s="9" t="s">
        <v>61</v>
      </c>
      <c r="N19" s="4">
        <v>0.27134257570229847</v>
      </c>
      <c r="O19" s="4">
        <v>0.26822707315564898</v>
      </c>
      <c r="P19" s="4">
        <v>0.41623445685999028</v>
      </c>
      <c r="Q19" s="23">
        <v>0.27280895205423511</v>
      </c>
      <c r="S19" s="9" t="s">
        <v>85</v>
      </c>
      <c r="T19" s="4">
        <v>0.36483035388544327</v>
      </c>
      <c r="U19" s="4">
        <v>4.0806072599097156</v>
      </c>
      <c r="V19" s="4">
        <v>0.62500820651531663</v>
      </c>
      <c r="W19" s="23">
        <v>0.43453401943967979</v>
      </c>
      <c r="Y19" s="9" t="s">
        <v>114</v>
      </c>
      <c r="Z19" s="7">
        <v>1.5311473914629699</v>
      </c>
      <c r="AA19" s="7">
        <v>0.38340238698905449</v>
      </c>
      <c r="AB19" s="7">
        <v>1.374755445843564</v>
      </c>
      <c r="AC19" s="26">
        <v>1.2938005390835581</v>
      </c>
    </row>
    <row r="20" spans="1:29" x14ac:dyDescent="0.25">
      <c r="A20" s="1"/>
      <c r="B20" s="1"/>
      <c r="C20" s="1"/>
      <c r="D20" s="1"/>
      <c r="E20" s="1"/>
      <c r="F20" s="1"/>
      <c r="G20" s="9" t="s">
        <v>26</v>
      </c>
      <c r="H20" s="4">
        <v>2.1661802261948193E-2</v>
      </c>
      <c r="I20" s="4">
        <v>1.4686784985467813E-2</v>
      </c>
      <c r="J20" s="4">
        <v>2.4936019423846708E-2</v>
      </c>
      <c r="K20" s="23">
        <v>1.6335865392469166E-2</v>
      </c>
      <c r="M20" s="9" t="s">
        <v>62</v>
      </c>
      <c r="N20" s="4">
        <v>0.26564210142283834</v>
      </c>
      <c r="O20" s="4">
        <v>0.20406901242965803</v>
      </c>
      <c r="P20" s="4">
        <v>0.36765188618548039</v>
      </c>
      <c r="Q20" s="23">
        <v>0.30221350976067957</v>
      </c>
      <c r="S20" s="9" t="s">
        <v>86</v>
      </c>
      <c r="T20" s="4">
        <v>0.34088836191171107</v>
      </c>
      <c r="U20" s="4">
        <v>0.20406901242965803</v>
      </c>
      <c r="V20" s="4">
        <v>0.31513018815898319</v>
      </c>
      <c r="W20" s="23">
        <v>0.37245773094829698</v>
      </c>
      <c r="Y20" s="9" t="s">
        <v>115</v>
      </c>
      <c r="Z20" s="7">
        <v>1.5311473914629699</v>
      </c>
      <c r="AA20" s="7">
        <v>0.27363799393976873</v>
      </c>
      <c r="AB20" s="7">
        <v>1.402329337307475</v>
      </c>
      <c r="AC20" s="26">
        <v>1.4947316834109288</v>
      </c>
    </row>
    <row r="21" spans="1:29" x14ac:dyDescent="0.25">
      <c r="A21" s="1"/>
      <c r="B21" s="1"/>
      <c r="C21" s="1"/>
      <c r="D21" s="1"/>
      <c r="E21" s="1"/>
      <c r="F21" s="1"/>
      <c r="G21" s="9" t="s">
        <v>27</v>
      </c>
      <c r="H21" s="4">
        <v>2.1661802261948193E-2</v>
      </c>
      <c r="I21" s="4">
        <v>1.5459773668913488E-2</v>
      </c>
      <c r="J21" s="4">
        <v>2.3623597348907406E-2</v>
      </c>
      <c r="K21" s="23">
        <v>1.3068692313975333E-2</v>
      </c>
      <c r="M21" s="9" t="s">
        <v>63</v>
      </c>
      <c r="N21" s="4">
        <v>0.20977745348412985</v>
      </c>
      <c r="O21" s="4">
        <v>0.20947993321377775</v>
      </c>
      <c r="P21" s="4">
        <v>0.34533016452421905</v>
      </c>
      <c r="Q21" s="23">
        <v>0.44596912521440824</v>
      </c>
      <c r="S21" s="9" t="s">
        <v>87</v>
      </c>
      <c r="T21" s="4">
        <v>0.24626048887267421</v>
      </c>
      <c r="U21" s="4">
        <v>0.1746954424587224</v>
      </c>
      <c r="V21" s="4">
        <v>0.31906931551097045</v>
      </c>
      <c r="W21" s="23">
        <v>0.26137384627950666</v>
      </c>
      <c r="Y21" s="9" t="s">
        <v>116</v>
      </c>
      <c r="Z21" s="7">
        <v>1.3384713608172198</v>
      </c>
      <c r="AA21" s="7">
        <v>0.2133448766310061</v>
      </c>
      <c r="AB21" s="7">
        <v>1.1541643141322759</v>
      </c>
      <c r="AC21" s="26">
        <v>1.2349914236706689</v>
      </c>
    </row>
    <row r="22" spans="1:29" x14ac:dyDescent="0.25">
      <c r="A22" s="1"/>
      <c r="B22" s="1"/>
      <c r="C22" s="1"/>
      <c r="D22" s="1"/>
      <c r="E22" s="1"/>
      <c r="F22" s="1"/>
      <c r="G22" s="9" t="s">
        <v>28</v>
      </c>
      <c r="H22" s="4">
        <v>2.0521707406056182E-2</v>
      </c>
      <c r="I22" s="4">
        <v>2.3189660503370232E-2</v>
      </c>
      <c r="J22" s="4">
        <v>4.4622350547936215E-2</v>
      </c>
      <c r="K22" s="23">
        <v>3.4305317324185243E-2</v>
      </c>
      <c r="M22" s="9" t="s">
        <v>64</v>
      </c>
      <c r="N22" s="4">
        <v>0.20749726377234587</v>
      </c>
      <c r="O22" s="4">
        <v>3.4784490755055346E-2</v>
      </c>
      <c r="P22" s="4">
        <v>8.0095589490408223E-2</v>
      </c>
      <c r="Q22" s="23">
        <v>5.8809115412888996E-2</v>
      </c>
      <c r="S22" s="9" t="s">
        <v>88</v>
      </c>
      <c r="T22" s="4">
        <v>0.23827982488143015</v>
      </c>
      <c r="U22" s="4">
        <v>0.17005751035804836</v>
      </c>
      <c r="V22" s="4">
        <v>0.24947806562586167</v>
      </c>
      <c r="W22" s="23">
        <v>0.37572490402679082</v>
      </c>
      <c r="Y22" s="9" t="s">
        <v>117</v>
      </c>
      <c r="Z22" s="7">
        <v>1.2415632980663993</v>
      </c>
      <c r="AA22" s="7">
        <v>0.37953744357182612</v>
      </c>
      <c r="AB22" s="7">
        <v>1.3695032760409145</v>
      </c>
      <c r="AC22" s="26">
        <v>1.0863350485991996</v>
      </c>
    </row>
    <row r="23" spans="1:29" x14ac:dyDescent="0.25">
      <c r="A23" s="1"/>
      <c r="B23" s="1"/>
      <c r="C23" s="1"/>
      <c r="D23" s="1"/>
      <c r="E23" s="1"/>
      <c r="F23" s="1"/>
      <c r="G23" s="9" t="s">
        <v>29</v>
      </c>
      <c r="H23" s="4">
        <v>2.0521707406056182E-2</v>
      </c>
      <c r="I23" s="4">
        <v>1.1594830251685116E-2</v>
      </c>
      <c r="J23" s="4">
        <v>1.7061486974210907E-2</v>
      </c>
      <c r="K23" s="23">
        <v>2.4503798088703749E-2</v>
      </c>
      <c r="M23" s="9" t="s">
        <v>65</v>
      </c>
      <c r="N23" s="4">
        <v>0.18697555636628968</v>
      </c>
      <c r="O23" s="4">
        <v>4.9053861851462495</v>
      </c>
      <c r="P23" s="4">
        <v>3.3114930605706485</v>
      </c>
      <c r="Q23" s="23">
        <v>6.2076288491382824E-2</v>
      </c>
      <c r="S23" s="9" t="s">
        <v>89</v>
      </c>
      <c r="T23" s="4">
        <v>0.21775811747537394</v>
      </c>
      <c r="U23" s="4">
        <v>0.20175004637932101</v>
      </c>
      <c r="V23" s="4">
        <v>0.27048674483646057</v>
      </c>
      <c r="W23" s="23">
        <v>0.37409131748754387</v>
      </c>
      <c r="Y23" s="9" t="s">
        <v>118</v>
      </c>
      <c r="Z23" s="7">
        <v>1.1093122947829259</v>
      </c>
      <c r="AA23" s="7">
        <v>7.2660936243893387E-2</v>
      </c>
      <c r="AB23" s="7">
        <v>6.6965164983783937E-2</v>
      </c>
      <c r="AC23" s="26">
        <v>3.9206076941925995E-2</v>
      </c>
    </row>
    <row r="24" spans="1:29" x14ac:dyDescent="0.25">
      <c r="A24" s="1"/>
      <c r="B24" s="1"/>
      <c r="C24" s="1"/>
      <c r="D24" s="1"/>
      <c r="E24" s="1"/>
      <c r="F24" s="1"/>
      <c r="G24" s="9" t="s">
        <v>30</v>
      </c>
      <c r="H24" s="4">
        <v>2.0521707406056182E-2</v>
      </c>
      <c r="I24" s="4">
        <v>1.5459773668913488E-2</v>
      </c>
      <c r="J24" s="4">
        <v>2.0998753199028809E-2</v>
      </c>
      <c r="K24" s="23">
        <v>5.0641182716654416E-2</v>
      </c>
      <c r="M24" s="9" t="s">
        <v>66</v>
      </c>
      <c r="N24" s="4">
        <v>0.17557460780736958</v>
      </c>
      <c r="O24" s="4">
        <v>0.21025292189722342</v>
      </c>
      <c r="P24" s="4">
        <v>0.30068672120169648</v>
      </c>
      <c r="Q24" s="23">
        <v>0.32181654823164257</v>
      </c>
      <c r="S24" s="9" t="s">
        <v>90</v>
      </c>
      <c r="T24" s="4">
        <v>0.19723641006931777</v>
      </c>
      <c r="U24" s="4">
        <v>0.1986580916455383</v>
      </c>
      <c r="V24" s="4">
        <v>0.27967804199109758</v>
      </c>
      <c r="W24" s="23">
        <v>0.12578616352201258</v>
      </c>
      <c r="Y24" s="9" t="s">
        <v>119</v>
      </c>
      <c r="Z24" s="7">
        <v>0.84253009850419558</v>
      </c>
      <c r="AA24" s="7">
        <v>0.11594830251685116</v>
      </c>
      <c r="AB24" s="7">
        <v>0.70379075355506238</v>
      </c>
      <c r="AC24" s="26">
        <v>0.80045740423098921</v>
      </c>
    </row>
    <row r="25" spans="1:29" x14ac:dyDescent="0.25">
      <c r="A25" s="1"/>
      <c r="B25" s="1"/>
      <c r="C25" s="1"/>
      <c r="D25" s="1"/>
      <c r="E25" s="1"/>
      <c r="F25" s="1"/>
      <c r="G25" s="9" t="s">
        <v>31</v>
      </c>
      <c r="H25" s="4">
        <v>1.7101422838380152E-2</v>
      </c>
      <c r="I25" s="4">
        <v>1.3140807618576463E-2</v>
      </c>
      <c r="J25" s="4">
        <v>2.2311175273968108E-2</v>
      </c>
      <c r="K25" s="23">
        <v>3.1038144245691412E-2</v>
      </c>
      <c r="M25" s="9" t="s">
        <v>67</v>
      </c>
      <c r="N25" s="4">
        <v>0.15847318496898943</v>
      </c>
      <c r="O25" s="4">
        <v>0.27672994867355144</v>
      </c>
      <c r="P25" s="4">
        <v>0.29937367875103404</v>
      </c>
      <c r="Q25" s="23">
        <v>0.29731275014293884</v>
      </c>
      <c r="S25" s="9" t="s">
        <v>98</v>
      </c>
      <c r="T25" s="4">
        <v>0.16645384896023349</v>
      </c>
      <c r="U25" s="4">
        <v>0.16155463484014593</v>
      </c>
      <c r="V25" s="4">
        <v>0.25735632032983624</v>
      </c>
      <c r="W25" s="23">
        <v>0.27280895205423511</v>
      </c>
      <c r="Y25" s="9" t="s">
        <v>120</v>
      </c>
      <c r="Z25" s="7">
        <v>0.79806639912440724</v>
      </c>
      <c r="AA25" s="7">
        <v>13.232020283223052</v>
      </c>
      <c r="AB25" s="7">
        <v>1.3511206817316403</v>
      </c>
      <c r="AC25" s="26">
        <v>1.0879686351384465</v>
      </c>
    </row>
    <row r="26" spans="1:29" x14ac:dyDescent="0.25">
      <c r="A26" s="1"/>
      <c r="B26" s="1"/>
      <c r="C26" s="1"/>
      <c r="D26" s="1"/>
      <c r="E26" s="1"/>
      <c r="F26" s="1"/>
      <c r="G26" s="9" t="s">
        <v>32</v>
      </c>
      <c r="H26" s="4">
        <v>1.4821233126596133E-2</v>
      </c>
      <c r="I26" s="4">
        <v>1.3913796302022137E-2</v>
      </c>
      <c r="J26" s="4">
        <v>1.3124220749393005E-2</v>
      </c>
      <c r="K26" s="23">
        <v>1.4702278853222249E-2</v>
      </c>
      <c r="M26" s="9" t="s">
        <v>68</v>
      </c>
      <c r="N26" s="4">
        <v>6.4985406785844579E-2</v>
      </c>
      <c r="O26" s="4">
        <v>0.27209201657287735</v>
      </c>
      <c r="P26" s="4">
        <v>0.20614766475400151</v>
      </c>
      <c r="Q26" s="23">
        <v>6.2076288491382824E-2</v>
      </c>
      <c r="S26" s="9" t="s">
        <v>91</v>
      </c>
      <c r="T26" s="4">
        <v>0.11400948558920102</v>
      </c>
      <c r="U26" s="4">
        <v>4.0125842557664955</v>
      </c>
      <c r="V26" s="4">
        <v>2.7363804671805041</v>
      </c>
      <c r="W26" s="23">
        <v>4.5740423098913664E-2</v>
      </c>
      <c r="Y26" s="9" t="s">
        <v>121</v>
      </c>
      <c r="Z26" s="7">
        <v>0.37623130244436337</v>
      </c>
      <c r="AA26" s="7">
        <v>3.9128687156020034</v>
      </c>
      <c r="AB26" s="7">
        <v>0.6131908244593548</v>
      </c>
      <c r="AC26" s="26">
        <v>0.4329004329004329</v>
      </c>
    </row>
    <row r="27" spans="1:29" x14ac:dyDescent="0.25">
      <c r="A27" s="1"/>
      <c r="B27" s="1"/>
      <c r="C27" s="1"/>
      <c r="D27" s="1"/>
      <c r="E27" s="1"/>
      <c r="F27" s="1"/>
      <c r="G27" s="9" t="s">
        <v>33</v>
      </c>
      <c r="H27" s="4">
        <v>1.3681138270704121E-2</v>
      </c>
      <c r="I27" s="4">
        <v>6.183909467565394E-3</v>
      </c>
      <c r="J27" s="4">
        <v>1.9686331124089507E-2</v>
      </c>
      <c r="K27" s="23">
        <v>2.1236625010209915E-2</v>
      </c>
      <c r="M27" s="9" t="s">
        <v>69</v>
      </c>
      <c r="N27" s="4">
        <v>0.10830901130974098</v>
      </c>
      <c r="O27" s="4">
        <v>0.26204316368808361</v>
      </c>
      <c r="P27" s="4">
        <v>0.19564332514870206</v>
      </c>
      <c r="Q27" s="23">
        <v>3.7572490402679085E-2</v>
      </c>
      <c r="S27" s="9" t="s">
        <v>97</v>
      </c>
      <c r="T27" s="4">
        <v>9.348777818314484E-2</v>
      </c>
      <c r="U27" s="4">
        <v>0.31924432626306354</v>
      </c>
      <c r="V27" s="4">
        <v>0.47794745204112449</v>
      </c>
      <c r="W27" s="23">
        <v>0.15519072122845706</v>
      </c>
      <c r="Y27" s="9" t="s">
        <v>122</v>
      </c>
      <c r="Z27" s="7">
        <v>0.43551623495074787</v>
      </c>
      <c r="AA27" s="7">
        <v>3.0169748314884668</v>
      </c>
      <c r="AB27" s="7">
        <v>0.55672999908087029</v>
      </c>
      <c r="AC27" s="26">
        <v>0.43943477905742057</v>
      </c>
    </row>
    <row r="28" spans="1:29" x14ac:dyDescent="0.25">
      <c r="A28" s="1"/>
      <c r="B28" s="1"/>
      <c r="C28" s="1"/>
      <c r="D28" s="1"/>
      <c r="E28" s="1"/>
      <c r="F28" s="1"/>
      <c r="G28" s="9" t="s">
        <v>34</v>
      </c>
      <c r="H28" s="4">
        <v>1.2541043414812113E-2</v>
      </c>
      <c r="I28" s="4">
        <v>1.9324717086141859E-2</v>
      </c>
      <c r="J28" s="4">
        <v>2.2311175273968108E-2</v>
      </c>
      <c r="K28" s="23">
        <v>1.4702278853222249E-2</v>
      </c>
      <c r="M28" s="10" t="s">
        <v>70</v>
      </c>
      <c r="N28" s="11">
        <v>0.15505290040131339</v>
      </c>
      <c r="O28" s="11">
        <v>0.15537072537258054</v>
      </c>
      <c r="P28" s="11">
        <v>0.20614766475400151</v>
      </c>
      <c r="Q28" s="24">
        <v>0.23523646165155598</v>
      </c>
      <c r="S28" s="9" t="s">
        <v>94</v>
      </c>
      <c r="T28" s="4">
        <v>7.4106165632980669E-2</v>
      </c>
      <c r="U28" s="4">
        <v>0.70496567930245502</v>
      </c>
      <c r="V28" s="4">
        <v>0.15231292427684187</v>
      </c>
      <c r="W28" s="23">
        <v>0.10618312505104958</v>
      </c>
      <c r="Y28" s="9" t="s">
        <v>123</v>
      </c>
      <c r="Z28" s="7">
        <v>1.8241517694272163E-2</v>
      </c>
      <c r="AA28" s="7">
        <v>2.4488281491558963</v>
      </c>
      <c r="AB28" s="7">
        <v>0.89549495135177715</v>
      </c>
      <c r="AC28" s="26">
        <v>0.11598464428653107</v>
      </c>
    </row>
    <row r="29" spans="1:29" x14ac:dyDescent="0.25">
      <c r="A29" s="1"/>
      <c r="B29" s="1"/>
      <c r="C29" s="1"/>
      <c r="D29" s="1"/>
      <c r="E29" s="1"/>
      <c r="F29" s="1"/>
      <c r="G29" s="9" t="s">
        <v>35</v>
      </c>
      <c r="H29" s="4">
        <v>1.0260853703028091E-2</v>
      </c>
      <c r="I29" s="4">
        <v>9.2758642013480927E-3</v>
      </c>
      <c r="J29" s="4">
        <v>1.4436642824332307E-2</v>
      </c>
      <c r="K29" s="23">
        <v>1.3068692313975333E-2</v>
      </c>
      <c r="S29" s="9" t="s">
        <v>95</v>
      </c>
      <c r="T29" s="4">
        <v>3.4202845676760303E-2</v>
      </c>
      <c r="U29" s="4">
        <v>0.45142539113227381</v>
      </c>
      <c r="V29" s="4">
        <v>0.16413030633280373</v>
      </c>
      <c r="W29" s="23">
        <v>7.6778567344605073E-2</v>
      </c>
      <c r="Y29" s="9" t="s">
        <v>124</v>
      </c>
      <c r="Z29" s="7">
        <v>2.2801897117840204E-2</v>
      </c>
      <c r="AA29" s="7">
        <v>2.3614804279265349</v>
      </c>
      <c r="AB29" s="7">
        <v>1.6938247613545347</v>
      </c>
      <c r="AC29" s="26">
        <v>4.9007596177407494E-3</v>
      </c>
    </row>
    <row r="30" spans="1:29" x14ac:dyDescent="0.25">
      <c r="A30" s="1"/>
      <c r="B30" s="1"/>
      <c r="C30" s="1"/>
      <c r="D30" s="1"/>
      <c r="E30" s="1"/>
      <c r="F30" s="1"/>
      <c r="G30" s="9" t="s">
        <v>36</v>
      </c>
      <c r="H30" s="4">
        <v>1.0260853703028091E-2</v>
      </c>
      <c r="I30" s="4">
        <v>1.6232762352359164E-2</v>
      </c>
      <c r="J30" s="4">
        <v>1.3124220749393005E-2</v>
      </c>
      <c r="K30" s="23">
        <v>1.6335865392469166E-2</v>
      </c>
      <c r="S30" s="9" t="s">
        <v>92</v>
      </c>
      <c r="T30" s="4">
        <v>2.0521707406056182E-2</v>
      </c>
      <c r="U30" s="4">
        <v>3.7010698163378888</v>
      </c>
      <c r="V30" s="4">
        <v>1.4627292900379469</v>
      </c>
      <c r="W30" s="23">
        <v>0.1682594135424324</v>
      </c>
      <c r="Y30" s="9" t="s">
        <v>125</v>
      </c>
      <c r="Z30" s="7">
        <v>0.27248267055819048</v>
      </c>
      <c r="AA30" s="7">
        <v>2.1311298002597243</v>
      </c>
      <c r="AB30" s="7">
        <v>0.45299964547853833</v>
      </c>
      <c r="AC30" s="26">
        <v>0.31038144245691413</v>
      </c>
    </row>
    <row r="31" spans="1:29" x14ac:dyDescent="0.25">
      <c r="A31" s="1"/>
      <c r="B31" s="1"/>
      <c r="C31" s="1"/>
      <c r="D31" s="1"/>
      <c r="E31" s="1"/>
      <c r="F31" s="1"/>
      <c r="G31" s="9" t="s">
        <v>37</v>
      </c>
      <c r="H31" s="4">
        <v>9.1207588471360814E-3</v>
      </c>
      <c r="I31" s="4">
        <v>1.7778739719250508E-2</v>
      </c>
      <c r="J31" s="4">
        <v>2.3623597348907406E-2</v>
      </c>
      <c r="K31" s="23">
        <v>1.4702278853222249E-2</v>
      </c>
      <c r="S31" s="9" t="s">
        <v>93</v>
      </c>
      <c r="T31" s="4">
        <v>1.2541043414812113E-2</v>
      </c>
      <c r="U31" s="4">
        <v>0.87656916702739462</v>
      </c>
      <c r="V31" s="4">
        <v>0.28755629669507216</v>
      </c>
      <c r="W31" s="23">
        <v>3.7572490402679085E-2</v>
      </c>
      <c r="Y31" s="9" t="s">
        <v>126</v>
      </c>
      <c r="Z31" s="7">
        <v>9.2347683327252822E-2</v>
      </c>
      <c r="AA31" s="7">
        <v>1.9494774596499909</v>
      </c>
      <c r="AB31" s="7">
        <v>0.17200856103677831</v>
      </c>
      <c r="AC31" s="26">
        <v>0.12415257698276565</v>
      </c>
    </row>
    <row r="32" spans="1:29" x14ac:dyDescent="0.25">
      <c r="A32" s="1"/>
      <c r="B32" s="1"/>
      <c r="C32" s="1"/>
      <c r="D32" s="1"/>
      <c r="E32" s="1"/>
      <c r="F32" s="1"/>
      <c r="G32" s="9" t="s">
        <v>38</v>
      </c>
      <c r="H32" s="4">
        <v>9.1207588471360814E-3</v>
      </c>
      <c r="I32" s="4">
        <v>1.0048852884793767E-2</v>
      </c>
      <c r="J32" s="4">
        <v>6.5621103746965025E-3</v>
      </c>
      <c r="K32" s="23">
        <v>1.3068692313975333E-2</v>
      </c>
      <c r="S32" s="10" t="s">
        <v>96</v>
      </c>
      <c r="T32" s="11">
        <v>3.4202845676760303E-3</v>
      </c>
      <c r="U32" s="11">
        <v>0.39886216065796798</v>
      </c>
      <c r="V32" s="11">
        <v>0.22715634396460038</v>
      </c>
      <c r="W32" s="24">
        <v>1.6335865392469167E-3</v>
      </c>
      <c r="Y32" s="9" t="s">
        <v>127</v>
      </c>
      <c r="Z32" s="7">
        <v>0.32036665450565488</v>
      </c>
      <c r="AA32" s="7">
        <v>1.8845464102405542</v>
      </c>
      <c r="AB32" s="7">
        <v>0.53834740477159626</v>
      </c>
      <c r="AC32" s="26">
        <v>0.39369435595850694</v>
      </c>
    </row>
    <row r="33" spans="1:29" x14ac:dyDescent="0.25">
      <c r="A33" s="1"/>
      <c r="B33" s="1"/>
      <c r="C33" s="1"/>
      <c r="D33" s="1"/>
      <c r="E33" s="1"/>
      <c r="F33" s="1"/>
      <c r="G33" s="9" t="s">
        <v>39</v>
      </c>
      <c r="H33" s="4">
        <v>6.8405691353520606E-3</v>
      </c>
      <c r="I33" s="4">
        <v>3.8649434172283721E-3</v>
      </c>
      <c r="J33" s="4">
        <v>6.5621103746965025E-3</v>
      </c>
      <c r="K33" s="23">
        <v>4.9007596177407494E-3</v>
      </c>
      <c r="Y33" s="9" t="s">
        <v>128</v>
      </c>
      <c r="Z33" s="7">
        <v>2.2801897117840204E-3</v>
      </c>
      <c r="AA33" s="7">
        <v>1.2522416671819925</v>
      </c>
      <c r="AB33" s="7">
        <v>0.5606691264328576</v>
      </c>
      <c r="AC33" s="26">
        <v>5.2274769255901334E-2</v>
      </c>
    </row>
    <row r="34" spans="1:29" x14ac:dyDescent="0.25">
      <c r="A34" s="1"/>
      <c r="B34" s="1"/>
      <c r="C34" s="1"/>
      <c r="D34" s="1"/>
      <c r="E34" s="1"/>
      <c r="F34" s="1"/>
      <c r="G34" s="9" t="s">
        <v>40</v>
      </c>
      <c r="H34" s="4">
        <v>6.8405691353520606E-3</v>
      </c>
      <c r="I34" s="4">
        <v>5.410920784119721E-3</v>
      </c>
      <c r="J34" s="4">
        <v>1.0499376599514405E-2</v>
      </c>
      <c r="K34" s="23">
        <v>6.5343461569876667E-3</v>
      </c>
      <c r="Y34" s="9" t="s">
        <v>129</v>
      </c>
      <c r="Z34" s="7">
        <v>0.64643378329076984</v>
      </c>
      <c r="AA34" s="7">
        <v>0.9793766619256693</v>
      </c>
      <c r="AB34" s="7">
        <v>0.74055594217361043</v>
      </c>
      <c r="AC34" s="26">
        <v>1.1810830678755209</v>
      </c>
    </row>
    <row r="35" spans="1:29" x14ac:dyDescent="0.25">
      <c r="A35" s="1"/>
      <c r="B35" s="1"/>
      <c r="C35" s="1"/>
      <c r="D35" s="1"/>
      <c r="E35" s="1"/>
      <c r="F35" s="1"/>
      <c r="G35" s="9" t="s">
        <v>41</v>
      </c>
      <c r="H35" s="4">
        <v>6.8405691353520606E-3</v>
      </c>
      <c r="I35" s="4">
        <v>1.5459773668913485E-3</v>
      </c>
      <c r="J35" s="4">
        <v>3.9372662248179013E-3</v>
      </c>
      <c r="K35" s="23">
        <v>3.2671730784938333E-3</v>
      </c>
      <c r="Y35" s="9" t="s">
        <v>130</v>
      </c>
      <c r="Z35" s="7">
        <v>6.8405691353520606E-3</v>
      </c>
      <c r="AA35" s="7">
        <v>0.8162760497186321</v>
      </c>
      <c r="AB35" s="7">
        <v>0.25866936278049868</v>
      </c>
      <c r="AC35" s="26">
        <v>2.9404557706444498E-2</v>
      </c>
    </row>
    <row r="36" spans="1:29" x14ac:dyDescent="0.25">
      <c r="A36" s="1"/>
      <c r="B36" s="1"/>
      <c r="C36" s="1"/>
      <c r="D36" s="1"/>
      <c r="E36" s="1"/>
      <c r="F36" s="1"/>
      <c r="G36" s="9" t="s">
        <v>42</v>
      </c>
      <c r="H36" s="4">
        <v>6.8405691353520606E-3</v>
      </c>
      <c r="I36" s="4">
        <v>5.410920784119721E-3</v>
      </c>
      <c r="J36" s="4">
        <v>5.2496882997572023E-3</v>
      </c>
      <c r="K36" s="23">
        <v>8.1679326962345832E-3</v>
      </c>
      <c r="Y36" s="9" t="s">
        <v>131</v>
      </c>
      <c r="Z36" s="7">
        <v>6.3845311929952575E-2</v>
      </c>
      <c r="AA36" s="7">
        <v>0.75134500030919549</v>
      </c>
      <c r="AB36" s="7">
        <v>0.12079990546094355</v>
      </c>
      <c r="AC36" s="26">
        <v>7.5144980805358169E-2</v>
      </c>
    </row>
    <row r="37" spans="1:29" x14ac:dyDescent="0.25">
      <c r="A37" s="1"/>
      <c r="B37" s="1"/>
      <c r="C37" s="1"/>
      <c r="D37" s="1"/>
      <c r="E37" s="1"/>
      <c r="F37" s="1"/>
      <c r="G37" s="9" t="s">
        <v>43</v>
      </c>
      <c r="H37" s="4">
        <v>2.2801897117840204E-3</v>
      </c>
      <c r="I37" s="4">
        <v>1.5459773668913485E-3</v>
      </c>
      <c r="J37" s="4">
        <v>6.5621103746965025E-3</v>
      </c>
      <c r="K37" s="23">
        <v>0</v>
      </c>
      <c r="Y37" s="9" t="s">
        <v>132</v>
      </c>
      <c r="Z37" s="7">
        <v>0.42525538124771983</v>
      </c>
      <c r="AA37" s="7">
        <v>0.52099437264238457</v>
      </c>
      <c r="AB37" s="7">
        <v>0.95064273427959922</v>
      </c>
      <c r="AC37" s="26">
        <v>0.75635056767132236</v>
      </c>
    </row>
    <row r="38" spans="1:29" x14ac:dyDescent="0.25">
      <c r="A38" s="1"/>
      <c r="B38" s="1"/>
      <c r="C38" s="1"/>
      <c r="D38" s="1"/>
      <c r="E38" s="1"/>
      <c r="F38" s="1"/>
      <c r="G38" s="9" t="s">
        <v>44</v>
      </c>
      <c r="H38" s="4">
        <v>2.2801897117840204E-3</v>
      </c>
      <c r="I38" s="4">
        <v>1.5459773668913485E-3</v>
      </c>
      <c r="J38" s="4">
        <v>3.9372662248179013E-3</v>
      </c>
      <c r="K38" s="23">
        <v>9.8015192354814987E-3</v>
      </c>
      <c r="Y38" s="9" t="s">
        <v>133</v>
      </c>
      <c r="Z38" s="7">
        <v>0.22345859175483401</v>
      </c>
      <c r="AA38" s="7">
        <v>0.56350875023189662</v>
      </c>
      <c r="AB38" s="7">
        <v>0.93357318242098775</v>
      </c>
      <c r="AC38" s="26">
        <v>0.3152822020746549</v>
      </c>
    </row>
    <row r="39" spans="1:29" x14ac:dyDescent="0.25">
      <c r="A39" s="1"/>
      <c r="B39" s="1"/>
      <c r="C39" s="1"/>
      <c r="D39" s="1"/>
      <c r="E39" s="1"/>
      <c r="F39" s="1"/>
      <c r="G39" s="9" t="s">
        <v>45</v>
      </c>
      <c r="H39" s="4">
        <v>1.1400948558920102E-3</v>
      </c>
      <c r="I39" s="4">
        <v>4.6379321006740463E-3</v>
      </c>
      <c r="J39" s="4">
        <v>5.2496882997572023E-3</v>
      </c>
      <c r="K39" s="23">
        <v>1.6335865392469167E-3</v>
      </c>
      <c r="Y39" s="9" t="s">
        <v>134</v>
      </c>
      <c r="Z39" s="7">
        <v>0.50848230572783659</v>
      </c>
      <c r="AA39" s="7">
        <v>0.60061220703728901</v>
      </c>
      <c r="AB39" s="7">
        <v>0.92569492771701312</v>
      </c>
      <c r="AC39" s="26">
        <v>0.50804541370579104</v>
      </c>
    </row>
    <row r="40" spans="1:29" x14ac:dyDescent="0.25">
      <c r="A40" s="1"/>
      <c r="B40" s="1"/>
      <c r="C40" s="1"/>
      <c r="D40" s="1"/>
      <c r="E40" s="1"/>
      <c r="F40" s="1"/>
      <c r="G40" s="10" t="s">
        <v>46</v>
      </c>
      <c r="H40" s="11">
        <v>1.1400948558920102E-3</v>
      </c>
      <c r="I40" s="11">
        <v>5.410920784119721E-3</v>
      </c>
      <c r="J40" s="11">
        <v>3.9372662248179013E-3</v>
      </c>
      <c r="K40" s="24">
        <v>6.5343461569876667E-3</v>
      </c>
      <c r="Y40" s="10" t="s">
        <v>135</v>
      </c>
      <c r="Z40" s="27">
        <v>0.56776723823422104</v>
      </c>
      <c r="AA40" s="27">
        <v>0.51635644054171048</v>
      </c>
      <c r="AB40" s="27">
        <v>0.54622565947557089</v>
      </c>
      <c r="AC40" s="28">
        <v>0.95891529853794</v>
      </c>
    </row>
    <row r="41" spans="1:29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29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29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29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29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29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</row>
    <row r="47" spans="1:29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29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</row>
    <row r="49" spans="1:10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</row>
    <row r="53" spans="1:10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spans="1:10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</row>
    <row r="66" spans="1:10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</row>
    <row r="67" spans="1:10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</row>
    <row r="68" spans="1:10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</row>
    <row r="69" spans="1:10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pans="1:10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 spans="1:10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 spans="1:10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 spans="1:10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 spans="1:10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 spans="1:10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 spans="1:10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 spans="1:10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 spans="1:10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pans="1:10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pans="1:10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pans="1:10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pans="1:10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pans="1:10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pans="1:10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pans="1:10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pans="1:10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pans="1:10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pans="1:10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pans="1:10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pans="1:10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pans="1:10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pans="1:10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pans="1:10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 spans="1:10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 spans="1:10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pans="1:10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pans="1:10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pans="1:10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pans="1:10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pans="1:10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pans="1:10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pans="1:10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0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pans="1:10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pans="1:10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pans="1:10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pans="1:10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pans="1:10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pans="1:10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</row>
    <row r="247" spans="1:10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</row>
    <row r="248" spans="1:10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</row>
    <row r="249" spans="1:10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</row>
    <row r="250" spans="1:10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</row>
    <row r="251" spans="1:10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</row>
    <row r="252" spans="1:10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</row>
    <row r="253" spans="1:10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 spans="1:10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</row>
    <row r="255" spans="1:10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</row>
    <row r="256" spans="1:10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</row>
    <row r="257" spans="1:10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</row>
    <row r="258" spans="1:10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</row>
    <row r="259" spans="1:10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</row>
    <row r="260" spans="1:10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 spans="1:10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 spans="1:10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 spans="1:10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 spans="1:10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 spans="1:10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 spans="1:10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 spans="1:10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pans="1:10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 spans="1:10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</row>
    <row r="270" spans="1:10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</row>
    <row r="271" spans="1:10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</row>
    <row r="272" spans="1:10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</row>
    <row r="273" spans="1:10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</row>
    <row r="274" spans="1:10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</row>
    <row r="275" spans="1:10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</row>
    <row r="276" spans="1:10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</row>
    <row r="277" spans="1:10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</row>
    <row r="278" spans="1:10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</row>
    <row r="279" spans="1:10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</row>
    <row r="280" spans="1:10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</row>
    <row r="281" spans="1:10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</row>
    <row r="282" spans="1:10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</row>
    <row r="283" spans="1:10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</row>
    <row r="284" spans="1:10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</row>
    <row r="285" spans="1:10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</row>
    <row r="286" spans="1:10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</row>
    <row r="287" spans="1:10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</row>
    <row r="288" spans="1:10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</row>
    <row r="289" spans="1:10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</row>
    <row r="290" spans="1:10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</row>
    <row r="291" spans="1:10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</row>
    <row r="292" spans="1:10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</row>
    <row r="293" spans="1:10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</row>
    <row r="294" spans="1:10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</row>
    <row r="295" spans="1:10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</row>
    <row r="296" spans="1:10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</row>
    <row r="297" spans="1:10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</row>
    <row r="298" spans="1:10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</row>
    <row r="299" spans="1:10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</row>
    <row r="300" spans="1:10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</row>
    <row r="301" spans="1:10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</row>
    <row r="302" spans="1:10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</row>
    <row r="303" spans="1:10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</row>
    <row r="304" spans="1:10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</row>
    <row r="305" spans="1:10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</row>
    <row r="306" spans="1:10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</row>
    <row r="307" spans="1:10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</row>
    <row r="308" spans="1:10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</row>
    <row r="309" spans="1:10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</row>
    <row r="310" spans="1:10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</row>
    <row r="311" spans="1:10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</row>
    <row r="312" spans="1:10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</row>
    <row r="313" spans="1:10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</row>
    <row r="314" spans="1:10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</row>
    <row r="315" spans="1:10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</row>
    <row r="316" spans="1:10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</row>
    <row r="317" spans="1:10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</row>
    <row r="318" spans="1:10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</row>
    <row r="319" spans="1:10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</row>
    <row r="320" spans="1:10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</row>
    <row r="321" spans="1:10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</row>
    <row r="322" spans="1:10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</row>
    <row r="323" spans="1:10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</row>
    <row r="324" spans="1:10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</row>
    <row r="325" spans="1:10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</row>
    <row r="326" spans="1:10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</row>
    <row r="327" spans="1:10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</row>
    <row r="328" spans="1:10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</row>
    <row r="329" spans="1:10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</row>
    <row r="330" spans="1:10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</row>
    <row r="331" spans="1:10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</row>
    <row r="332" spans="1:10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</row>
    <row r="333" spans="1:10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</row>
    <row r="334" spans="1:10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</row>
    <row r="335" spans="1:10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</row>
    <row r="336" spans="1:10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</row>
    <row r="337" spans="1:10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</row>
    <row r="338" spans="1:10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</row>
    <row r="339" spans="1:10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</row>
    <row r="340" spans="1:10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</row>
    <row r="341" spans="1:10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</row>
    <row r="342" spans="1:10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</row>
    <row r="343" spans="1:10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</row>
    <row r="344" spans="1:10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</row>
    <row r="345" spans="1:10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</row>
    <row r="346" spans="1:10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</row>
    <row r="347" spans="1:10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</row>
    <row r="348" spans="1:10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</row>
    <row r="349" spans="1:10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</row>
    <row r="350" spans="1:10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</row>
    <row r="351" spans="1:10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</row>
    <row r="352" spans="1:10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</row>
    <row r="353" spans="1:10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</row>
    <row r="354" spans="1:10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</row>
    <row r="355" spans="1:10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</row>
    <row r="356" spans="1:10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</row>
    <row r="357" spans="1:10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</row>
    <row r="358" spans="1:10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</row>
    <row r="359" spans="1:10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</row>
    <row r="360" spans="1:10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</row>
    <row r="361" spans="1:10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</row>
    <row r="362" spans="1:10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</row>
    <row r="363" spans="1:10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</row>
    <row r="364" spans="1:10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</row>
    <row r="365" spans="1:10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</row>
    <row r="366" spans="1:10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</row>
    <row r="367" spans="1:10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</row>
    <row r="368" spans="1:10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</row>
    <row r="369" spans="1:10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</row>
    <row r="370" spans="1:10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</row>
    <row r="371" spans="1:10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</row>
    <row r="372" spans="1:10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</row>
    <row r="373" spans="1:10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</row>
    <row r="374" spans="1:10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</row>
    <row r="375" spans="1:10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</row>
    <row r="376" spans="1:10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</row>
    <row r="377" spans="1:10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</row>
    <row r="378" spans="1:10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</row>
    <row r="379" spans="1:10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</row>
    <row r="380" spans="1:10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</row>
    <row r="381" spans="1:10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</row>
    <row r="382" spans="1:10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</row>
    <row r="383" spans="1:10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</row>
    <row r="384" spans="1:10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</row>
    <row r="385" spans="1:10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</row>
    <row r="386" spans="1:10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</row>
    <row r="387" spans="1:10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</row>
    <row r="388" spans="1:10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</row>
    <row r="389" spans="1:10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</row>
    <row r="390" spans="1:10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</row>
    <row r="391" spans="1:10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</row>
    <row r="392" spans="1:10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</row>
    <row r="393" spans="1:10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</row>
    <row r="394" spans="1:10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</row>
    <row r="395" spans="1:10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</row>
    <row r="396" spans="1:10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</row>
    <row r="397" spans="1:10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</row>
    <row r="398" spans="1:10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</row>
    <row r="399" spans="1:10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</row>
    <row r="400" spans="1:10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</row>
    <row r="401" spans="1:10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</row>
    <row r="402" spans="1:10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</row>
    <row r="403" spans="1:10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</row>
    <row r="404" spans="1:10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</row>
    <row r="405" spans="1:10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</row>
    <row r="406" spans="1:10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</row>
    <row r="407" spans="1:10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</row>
    <row r="408" spans="1:10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</row>
    <row r="409" spans="1:10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</row>
    <row r="410" spans="1:10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</row>
    <row r="411" spans="1:10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</row>
    <row r="412" spans="1:10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</row>
    <row r="413" spans="1:10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</row>
    <row r="414" spans="1:10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</row>
    <row r="415" spans="1:10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</row>
    <row r="416" spans="1:10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</row>
    <row r="417" spans="1:10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</row>
    <row r="418" spans="1:10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</row>
    <row r="419" spans="1:10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</row>
    <row r="420" spans="1:10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</row>
    <row r="421" spans="1:10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</row>
    <row r="422" spans="1:10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</row>
    <row r="423" spans="1:10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</row>
    <row r="424" spans="1:10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</row>
    <row r="425" spans="1:10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</row>
    <row r="426" spans="1:10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</row>
    <row r="427" spans="1:10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</row>
    <row r="428" spans="1:10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</row>
    <row r="429" spans="1:10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</row>
    <row r="430" spans="1:10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</row>
    <row r="431" spans="1:10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</row>
    <row r="432" spans="1:10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</row>
    <row r="433" spans="1:10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</row>
    <row r="434" spans="1:10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</row>
    <row r="435" spans="1:10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</row>
    <row r="436" spans="1:10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</row>
    <row r="437" spans="1:10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</row>
    <row r="438" spans="1:10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</row>
    <row r="439" spans="1:10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</row>
    <row r="440" spans="1:10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</row>
    <row r="441" spans="1:10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</row>
    <row r="442" spans="1:10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</row>
    <row r="443" spans="1:10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</row>
    <row r="444" spans="1:10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</row>
    <row r="445" spans="1:10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</row>
    <row r="446" spans="1:10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</row>
    <row r="447" spans="1:10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</row>
    <row r="448" spans="1:10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</row>
    <row r="449" spans="1:10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</row>
    <row r="450" spans="1:10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</row>
    <row r="451" spans="1:10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</row>
    <row r="452" spans="1:10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</row>
    <row r="453" spans="1:10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</row>
    <row r="454" spans="1:10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</row>
    <row r="455" spans="1:10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</row>
    <row r="456" spans="1:10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</row>
    <row r="457" spans="1:10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</row>
    <row r="458" spans="1:10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</row>
    <row r="459" spans="1:10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</row>
    <row r="460" spans="1:10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</row>
    <row r="461" spans="1:10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</row>
    <row r="462" spans="1:10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</row>
    <row r="463" spans="1:10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</row>
    <row r="464" spans="1:10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</row>
    <row r="465" spans="1:10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</row>
    <row r="466" spans="1:10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</row>
    <row r="467" spans="1:10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</row>
    <row r="468" spans="1:10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</row>
    <row r="469" spans="1:10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</row>
    <row r="470" spans="1:10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</row>
    <row r="471" spans="1:10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</row>
    <row r="472" spans="1:10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</row>
    <row r="473" spans="1:10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</row>
    <row r="474" spans="1:10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</row>
    <row r="475" spans="1:10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</row>
    <row r="476" spans="1:10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</row>
    <row r="477" spans="1:10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</row>
    <row r="478" spans="1:10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</row>
    <row r="479" spans="1:10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</row>
    <row r="480" spans="1:10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</row>
    <row r="481" spans="1:10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</row>
    <row r="482" spans="1:10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</row>
    <row r="483" spans="1:10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</row>
    <row r="484" spans="1:10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</row>
    <row r="485" spans="1:10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</row>
    <row r="486" spans="1:10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</row>
    <row r="487" spans="1:10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</row>
    <row r="488" spans="1:10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</row>
    <row r="489" spans="1:10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</row>
    <row r="490" spans="1:10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</row>
    <row r="491" spans="1:10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</row>
    <row r="492" spans="1:10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</row>
    <row r="493" spans="1:10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</row>
    <row r="494" spans="1:10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</row>
    <row r="495" spans="1:10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</row>
    <row r="496" spans="1:10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</row>
    <row r="497" spans="1:10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</row>
    <row r="498" spans="1:10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</row>
    <row r="499" spans="1:10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</row>
    <row r="500" spans="1:10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</row>
    <row r="501" spans="1:10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</row>
    <row r="502" spans="1:10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</row>
    <row r="503" spans="1:10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</row>
    <row r="504" spans="1:10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</row>
    <row r="505" spans="1:10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</row>
    <row r="506" spans="1:10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</row>
    <row r="507" spans="1:10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</row>
    <row r="508" spans="1:10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</row>
    <row r="509" spans="1:10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</row>
    <row r="510" spans="1:10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</row>
    <row r="511" spans="1:10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</row>
    <row r="512" spans="1:10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</row>
    <row r="513" spans="1:10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</row>
    <row r="514" spans="1:10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</row>
    <row r="515" spans="1:10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</row>
    <row r="516" spans="1:10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</row>
    <row r="517" spans="1:10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</row>
    <row r="518" spans="1:10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</row>
    <row r="519" spans="1:10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</row>
    <row r="520" spans="1:10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</row>
    <row r="521" spans="1:10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</row>
    <row r="522" spans="1:10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</row>
    <row r="523" spans="1:10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</row>
    <row r="524" spans="1:10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</row>
    <row r="525" spans="1:10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</row>
    <row r="526" spans="1:10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</row>
    <row r="527" spans="1:10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</row>
    <row r="528" spans="1:10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</row>
    <row r="529" spans="1:10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</row>
    <row r="530" spans="1:10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</row>
    <row r="531" spans="1:10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</row>
    <row r="532" spans="1:10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</row>
    <row r="533" spans="1:10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</row>
    <row r="534" spans="1:10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</row>
    <row r="535" spans="1:10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</row>
    <row r="536" spans="1:10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</row>
    <row r="537" spans="1:10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</row>
    <row r="538" spans="1:10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</row>
    <row r="539" spans="1:10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</row>
    <row r="540" spans="1:10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</row>
    <row r="541" spans="1:10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</row>
    <row r="542" spans="1:10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</row>
    <row r="543" spans="1:10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</row>
    <row r="544" spans="1:10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</row>
    <row r="545" spans="1:10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</row>
    <row r="546" spans="1:10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</row>
    <row r="547" spans="1:10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</row>
    <row r="548" spans="1:10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</row>
    <row r="549" spans="1:10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</row>
    <row r="550" spans="1:10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</row>
    <row r="551" spans="1:10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</row>
    <row r="552" spans="1:10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</row>
    <row r="553" spans="1:10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</row>
    <row r="554" spans="1:10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</row>
    <row r="555" spans="1:10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</row>
    <row r="556" spans="1:10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</row>
    <row r="557" spans="1:10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</row>
    <row r="558" spans="1:10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</row>
    <row r="559" spans="1:10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</row>
    <row r="560" spans="1:10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</row>
    <row r="561" spans="1:10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</row>
    <row r="562" spans="1:10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</row>
    <row r="563" spans="1:10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</row>
    <row r="564" spans="1:10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</row>
    <row r="565" spans="1:10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</row>
    <row r="566" spans="1:10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</row>
    <row r="567" spans="1:10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</row>
    <row r="568" spans="1:10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</row>
    <row r="569" spans="1:10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</row>
    <row r="570" spans="1:10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</row>
    <row r="571" spans="1:10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</row>
    <row r="572" spans="1:10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</row>
    <row r="573" spans="1:10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</row>
    <row r="574" spans="1:10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</row>
    <row r="575" spans="1:10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</row>
    <row r="576" spans="1:10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</row>
    <row r="577" spans="1:10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</row>
    <row r="578" spans="1:10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</row>
    <row r="579" spans="1:10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</row>
    <row r="580" spans="1:10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</row>
    <row r="581" spans="1:10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</row>
    <row r="582" spans="1:10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</row>
    <row r="583" spans="1:10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</row>
    <row r="584" spans="1:10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</row>
    <row r="585" spans="1:10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</row>
    <row r="586" spans="1:10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</row>
    <row r="587" spans="1:10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</row>
    <row r="588" spans="1:10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</row>
    <row r="589" spans="1:10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</row>
    <row r="590" spans="1:10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</row>
    <row r="591" spans="1:10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</row>
    <row r="592" spans="1:10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</row>
    <row r="593" spans="1:10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</row>
    <row r="594" spans="1:10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</row>
    <row r="595" spans="1:10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</row>
    <row r="596" spans="1:10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</row>
    <row r="597" spans="1:10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</row>
    <row r="598" spans="1:10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</row>
    <row r="599" spans="1:10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</row>
    <row r="600" spans="1:10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</row>
    <row r="601" spans="1:10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</row>
    <row r="602" spans="1:10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</row>
    <row r="603" spans="1:10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</row>
    <row r="604" spans="1:10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</row>
    <row r="605" spans="1:10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</row>
    <row r="606" spans="1:10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</row>
    <row r="607" spans="1:10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</row>
    <row r="608" spans="1:10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</row>
    <row r="609" spans="1:10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</row>
    <row r="610" spans="1:10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</row>
    <row r="611" spans="1:10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</row>
    <row r="612" spans="1:10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</row>
    <row r="613" spans="1:10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</row>
    <row r="614" spans="1:10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</row>
    <row r="615" spans="1:10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</row>
    <row r="616" spans="1:10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</row>
    <row r="617" spans="1:10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</row>
    <row r="618" spans="1:10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</row>
    <row r="619" spans="1:10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</row>
    <row r="620" spans="1:10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</row>
    <row r="621" spans="1:10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</row>
    <row r="622" spans="1:10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</row>
    <row r="623" spans="1:10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</row>
    <row r="624" spans="1:10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</row>
    <row r="625" spans="1:10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</row>
    <row r="626" spans="1:10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</row>
    <row r="627" spans="1:10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</row>
    <row r="628" spans="1:10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</row>
    <row r="629" spans="1:10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</row>
    <row r="630" spans="1:10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</row>
    <row r="631" spans="1:10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</row>
    <row r="632" spans="1:10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</row>
    <row r="633" spans="1:10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</row>
    <row r="634" spans="1:10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</row>
    <row r="635" spans="1:10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</row>
    <row r="636" spans="1:10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</row>
    <row r="637" spans="1:10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</row>
    <row r="638" spans="1:10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</row>
    <row r="639" spans="1:10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</row>
    <row r="640" spans="1:10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</row>
    <row r="641" spans="1:10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</row>
    <row r="642" spans="1:10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</row>
    <row r="643" spans="1:10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</row>
    <row r="644" spans="1:10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</row>
    <row r="645" spans="1:10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</row>
    <row r="646" spans="1:10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</row>
    <row r="647" spans="1:10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</row>
    <row r="648" spans="1:10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</row>
    <row r="649" spans="1:10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</row>
    <row r="650" spans="1:10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</row>
    <row r="651" spans="1:10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</row>
    <row r="652" spans="1:10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</row>
    <row r="653" spans="1:10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</row>
    <row r="654" spans="1:10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</row>
    <row r="655" spans="1:10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</row>
    <row r="656" spans="1:10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</row>
    <row r="657" spans="1:10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</row>
    <row r="658" spans="1:10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</row>
    <row r="659" spans="1:10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</row>
    <row r="660" spans="1:10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</row>
    <row r="661" spans="1:10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</row>
    <row r="662" spans="1:10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</row>
    <row r="663" spans="1:10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</row>
    <row r="664" spans="1:10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</row>
    <row r="665" spans="1:10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</row>
    <row r="666" spans="1:10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</row>
    <row r="667" spans="1:10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</row>
    <row r="668" spans="1:10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</row>
    <row r="669" spans="1:10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</row>
    <row r="670" spans="1:10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</row>
    <row r="671" spans="1:10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</row>
    <row r="672" spans="1:10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</row>
    <row r="673" spans="1:10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</row>
    <row r="674" spans="1:10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</row>
    <row r="675" spans="1:10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</row>
    <row r="676" spans="1:10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</row>
    <row r="677" spans="1:10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</row>
    <row r="678" spans="1:10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</row>
    <row r="679" spans="1:10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</row>
    <row r="680" spans="1:10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</row>
    <row r="681" spans="1:10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</row>
    <row r="682" spans="1:10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</row>
    <row r="683" spans="1:10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</row>
    <row r="684" spans="1:10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</row>
    <row r="685" spans="1:10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</row>
    <row r="686" spans="1:10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</row>
    <row r="687" spans="1:10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</row>
    <row r="688" spans="1:10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</row>
    <row r="689" spans="1:10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</row>
    <row r="690" spans="1:10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</row>
    <row r="691" spans="1:10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</row>
    <row r="692" spans="1:10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</row>
    <row r="693" spans="1:10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</row>
    <row r="694" spans="1:10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</row>
    <row r="695" spans="1:10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</row>
    <row r="696" spans="1:10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</row>
    <row r="697" spans="1:10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</row>
    <row r="698" spans="1:10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</row>
    <row r="699" spans="1:10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</row>
    <row r="700" spans="1:10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</row>
    <row r="701" spans="1:10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</row>
    <row r="702" spans="1:10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</row>
    <row r="703" spans="1:10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</row>
    <row r="704" spans="1:10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</row>
    <row r="705" spans="1:10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</row>
    <row r="706" spans="1:10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</row>
    <row r="707" spans="1:10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</row>
    <row r="708" spans="1:10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</row>
    <row r="709" spans="1:10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</row>
    <row r="710" spans="1:10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</row>
    <row r="711" spans="1:10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</row>
    <row r="712" spans="1:10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</row>
    <row r="713" spans="1:10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</row>
    <row r="714" spans="1:10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</row>
    <row r="715" spans="1:10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</row>
    <row r="716" spans="1:10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</row>
    <row r="717" spans="1:10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</row>
    <row r="718" spans="1:10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</row>
    <row r="719" spans="1:10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</row>
    <row r="720" spans="1:10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</row>
    <row r="721" spans="1:10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</row>
    <row r="722" spans="1:10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</row>
    <row r="723" spans="1:10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</row>
    <row r="724" spans="1:10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</row>
    <row r="725" spans="1:10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</row>
    <row r="726" spans="1:10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</row>
    <row r="727" spans="1:10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</row>
    <row r="728" spans="1:10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</row>
    <row r="729" spans="1:10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</row>
    <row r="730" spans="1:10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</row>
    <row r="731" spans="1:10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</row>
    <row r="732" spans="1:10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</row>
    <row r="733" spans="1:10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</row>
    <row r="734" spans="1:10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</row>
    <row r="735" spans="1:10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</row>
    <row r="736" spans="1:10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</row>
    <row r="737" spans="1:10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</row>
    <row r="738" spans="1:10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</row>
    <row r="739" spans="1:10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</row>
    <row r="740" spans="1:10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</row>
    <row r="741" spans="1:10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</row>
    <row r="742" spans="1:10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</row>
    <row r="743" spans="1:10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</row>
    <row r="744" spans="1:10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</row>
    <row r="745" spans="1:10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</row>
    <row r="746" spans="1:10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</row>
    <row r="747" spans="1:10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</row>
    <row r="748" spans="1:10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</row>
    <row r="749" spans="1:10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</row>
    <row r="750" spans="1:10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</row>
    <row r="751" spans="1:10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</row>
    <row r="752" spans="1:10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</row>
    <row r="753" spans="1:10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</row>
    <row r="754" spans="1:10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</row>
    <row r="755" spans="1:10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</row>
    <row r="756" spans="1:10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</row>
    <row r="757" spans="1:10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</row>
    <row r="758" spans="1:10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</row>
    <row r="759" spans="1:10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</row>
    <row r="760" spans="1:10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</row>
    <row r="761" spans="1:10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</row>
    <row r="762" spans="1:10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</row>
    <row r="763" spans="1:10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</row>
    <row r="764" spans="1:10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</row>
    <row r="765" spans="1:10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</row>
    <row r="766" spans="1:10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</row>
    <row r="767" spans="1:10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</row>
    <row r="768" spans="1:10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</row>
  </sheetData>
  <mergeCells count="3">
    <mergeCell ref="O3:P3"/>
    <mergeCell ref="C3:D3"/>
    <mergeCell ref="I3:J3"/>
  </mergeCells>
  <conditionalFormatting sqref="A5:E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K4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Q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W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4:AC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common</cp:lastModifiedBy>
  <dcterms:created xsi:type="dcterms:W3CDTF">2019-02-08T10:04:34Z</dcterms:created>
  <dcterms:modified xsi:type="dcterms:W3CDTF">2019-06-20T06:25:35Z</dcterms:modified>
</cp:coreProperties>
</file>